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defaultThemeVersion="166925"/>
  <mc:AlternateContent xmlns:mc="http://schemas.openxmlformats.org/markup-compatibility/2006">
    <mc:Choice Requires="x15">
      <x15ac:absPath xmlns:x15ac="http://schemas.microsoft.com/office/spreadsheetml/2010/11/ac" url="https://uam-my.sharepoint.com/personal/j_lubawy_amu_edu_pl/Documents/Biological Research Cockroach/Review/"/>
    </mc:Choice>
  </mc:AlternateContent>
  <xr:revisionPtr revIDLastSave="1" documentId="13_ncr:1_{DF327615-6790-4FDB-830B-A9BABBBA1538}" xr6:coauthVersionLast="36" xr6:coauthVersionMax="47" xr10:uidLastSave="{27D5E31B-0A3C-434D-8464-4C6487780758}"/>
  <bookViews>
    <workbookView xWindow="0" yWindow="0" windowWidth="23040" windowHeight="7905" activeTab="4" xr2:uid="{4D469B0D-2A35-4CA1-B891-181AE1144FE1}"/>
  </bookViews>
  <sheets>
    <sheet name="Stat. for Fig. 1" sheetId="2" r:id="rId1"/>
    <sheet name="Stat. for Fig. 2" sheetId="10" r:id="rId2"/>
    <sheet name="Stat. for Fig. 3" sheetId="9" r:id="rId3"/>
    <sheet name="Stat. for Fig. 4" sheetId="3" r:id="rId4"/>
    <sheet name="Stat. for Fig. 5" sheetId="5" r:id="rId5"/>
    <sheet name="Stat. for Fig. 6" sheetId="6" r:id="rId6"/>
  </sheets>
  <calcPr calcId="191028"/>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18" i="5" l="1"/>
  <c r="M6" i="6" l="1"/>
  <c r="G27" i="10" l="1"/>
  <c r="F27" i="10"/>
  <c r="E27" i="10"/>
  <c r="D27" i="10"/>
  <c r="G20" i="10"/>
  <c r="F20" i="10"/>
  <c r="E20" i="10"/>
  <c r="D20" i="10"/>
  <c r="G13" i="10"/>
  <c r="F13" i="10"/>
  <c r="E13" i="10"/>
  <c r="D13" i="10"/>
  <c r="G6" i="10"/>
  <c r="F6" i="10"/>
  <c r="E6" i="10"/>
  <c r="D6" i="10"/>
  <c r="M18" i="9" l="1"/>
  <c r="N12" i="9"/>
  <c r="O12" i="9"/>
  <c r="P12" i="9"/>
  <c r="M12" i="9"/>
  <c r="M6" i="9"/>
  <c r="E18" i="9"/>
  <c r="E24" i="9"/>
  <c r="F30" i="9"/>
  <c r="G30" i="9"/>
  <c r="H30" i="9"/>
  <c r="E30" i="9"/>
  <c r="F36" i="9"/>
  <c r="G36" i="9"/>
  <c r="H36" i="9"/>
  <c r="E36" i="9"/>
  <c r="F54" i="9"/>
  <c r="G54" i="9"/>
  <c r="H54" i="9"/>
  <c r="E54" i="9"/>
  <c r="F48" i="9"/>
  <c r="G48" i="9"/>
  <c r="H48" i="9"/>
  <c r="E48" i="9"/>
  <c r="E42" i="9"/>
  <c r="H42" i="9"/>
  <c r="G42" i="9"/>
  <c r="F42" i="9"/>
  <c r="P66" i="9"/>
  <c r="O66" i="9"/>
  <c r="N66" i="9"/>
  <c r="M66" i="9"/>
  <c r="P60" i="9"/>
  <c r="O60" i="9"/>
  <c r="N60" i="9"/>
  <c r="M60" i="9"/>
  <c r="P54" i="9"/>
  <c r="O54" i="9"/>
  <c r="N54" i="9"/>
  <c r="M54" i="9"/>
  <c r="P48" i="9"/>
  <c r="O48" i="9"/>
  <c r="N48" i="9"/>
  <c r="M48" i="9"/>
  <c r="P42" i="9"/>
  <c r="O42" i="9"/>
  <c r="N42" i="9"/>
  <c r="M42" i="9"/>
  <c r="P36" i="9"/>
  <c r="O36" i="9"/>
  <c r="N36" i="9"/>
  <c r="M36" i="9"/>
  <c r="P30" i="9"/>
  <c r="O30" i="9"/>
  <c r="N30" i="9"/>
  <c r="M30" i="9"/>
  <c r="H24" i="9"/>
  <c r="G24" i="9"/>
  <c r="F24" i="9"/>
  <c r="P24" i="9"/>
  <c r="O24" i="9"/>
  <c r="N24" i="9"/>
  <c r="M24" i="9"/>
  <c r="H18" i="9"/>
  <c r="G18" i="9"/>
  <c r="F18" i="9"/>
  <c r="P18" i="9"/>
  <c r="O18" i="9"/>
  <c r="N18" i="9"/>
  <c r="H12" i="9"/>
  <c r="G12" i="9"/>
  <c r="F12" i="9"/>
  <c r="E12" i="9"/>
  <c r="P6" i="9"/>
  <c r="O6" i="9"/>
  <c r="N6" i="9"/>
  <c r="H6" i="9"/>
  <c r="G6" i="9"/>
  <c r="F6" i="9"/>
  <c r="E6" i="9"/>
  <c r="E12" i="6"/>
  <c r="E6" i="6"/>
  <c r="M84" i="6"/>
  <c r="M78" i="6"/>
  <c r="M72" i="6"/>
  <c r="M54" i="6"/>
  <c r="M48" i="6"/>
  <c r="N30" i="6"/>
  <c r="O30" i="6"/>
  <c r="P30" i="6"/>
  <c r="M30" i="6"/>
  <c r="N24" i="6"/>
  <c r="O24" i="6"/>
  <c r="P24" i="6"/>
  <c r="M24" i="6"/>
  <c r="N18" i="6"/>
  <c r="O18" i="6"/>
  <c r="P18" i="6"/>
  <c r="M18" i="6"/>
  <c r="M42" i="6"/>
  <c r="N36" i="6"/>
  <c r="O36" i="6"/>
  <c r="P36" i="6"/>
  <c r="M36" i="6"/>
  <c r="U24" i="6"/>
  <c r="V24" i="6"/>
  <c r="W24" i="6"/>
  <c r="T24" i="6"/>
  <c r="U18" i="6"/>
  <c r="V18" i="6"/>
  <c r="W18" i="6"/>
  <c r="T18" i="6"/>
  <c r="U12" i="6"/>
  <c r="V12" i="6"/>
  <c r="W12" i="6"/>
  <c r="T12" i="6"/>
  <c r="U6" i="6"/>
  <c r="V6" i="6"/>
  <c r="W6" i="6"/>
  <c r="T6" i="6"/>
  <c r="P84" i="6"/>
  <c r="O84" i="6"/>
  <c r="N84" i="6"/>
  <c r="P78" i="6"/>
  <c r="O78" i="6"/>
  <c r="N78" i="6"/>
  <c r="P72" i="6"/>
  <c r="O72" i="6"/>
  <c r="N72" i="6"/>
  <c r="P66" i="6"/>
  <c r="O66" i="6"/>
  <c r="N66" i="6"/>
  <c r="M66" i="6"/>
  <c r="P60" i="6"/>
  <c r="O60" i="6"/>
  <c r="N60" i="6"/>
  <c r="M60" i="6"/>
  <c r="P54" i="6"/>
  <c r="O54" i="6"/>
  <c r="N54" i="6"/>
  <c r="P48" i="6"/>
  <c r="O48" i="6"/>
  <c r="N48" i="6"/>
  <c r="H30" i="6"/>
  <c r="G30" i="6"/>
  <c r="F30" i="6"/>
  <c r="E30" i="6"/>
  <c r="P42" i="6"/>
  <c r="O42" i="6"/>
  <c r="N42" i="6"/>
  <c r="H24" i="6"/>
  <c r="G24" i="6"/>
  <c r="F24" i="6"/>
  <c r="E24" i="6"/>
  <c r="H18" i="6"/>
  <c r="G18" i="6"/>
  <c r="F18" i="6"/>
  <c r="E18" i="6"/>
  <c r="H12" i="6"/>
  <c r="G12" i="6"/>
  <c r="F12" i="6"/>
  <c r="P6" i="6"/>
  <c r="O6" i="6"/>
  <c r="N6" i="6"/>
  <c r="H6" i="6"/>
  <c r="G6" i="6"/>
  <c r="F6" i="6"/>
  <c r="N96" i="5"/>
  <c r="O96" i="5"/>
  <c r="P96" i="5"/>
  <c r="M96" i="5"/>
  <c r="N90" i="5"/>
  <c r="O90" i="5"/>
  <c r="P90" i="5"/>
  <c r="M90" i="5"/>
  <c r="N84" i="5"/>
  <c r="O84" i="5"/>
  <c r="P84" i="5"/>
  <c r="M84" i="5"/>
  <c r="N78" i="5"/>
  <c r="O78" i="5"/>
  <c r="P78" i="5"/>
  <c r="M78" i="5"/>
  <c r="M72" i="5"/>
  <c r="N72" i="5"/>
  <c r="O72" i="5"/>
  <c r="P72" i="5"/>
  <c r="N66" i="5"/>
  <c r="O66" i="5"/>
  <c r="P66" i="5"/>
  <c r="M66" i="5"/>
  <c r="N60" i="5"/>
  <c r="O60" i="5"/>
  <c r="P60" i="5"/>
  <c r="M60" i="5"/>
  <c r="N54" i="5"/>
  <c r="O54" i="5"/>
  <c r="P54" i="5"/>
  <c r="M54" i="5"/>
  <c r="N48" i="5"/>
  <c r="O48" i="5"/>
  <c r="P48" i="5"/>
  <c r="M48" i="5"/>
  <c r="N42" i="5"/>
  <c r="O42" i="5"/>
  <c r="P42" i="5"/>
  <c r="M42" i="5"/>
  <c r="M36" i="5"/>
  <c r="N36" i="5"/>
  <c r="O36" i="5"/>
  <c r="P36" i="5"/>
  <c r="N30" i="5"/>
  <c r="O30" i="5"/>
  <c r="P30" i="5"/>
  <c r="M30" i="5"/>
  <c r="D20" i="3"/>
  <c r="D13" i="3"/>
  <c r="D6" i="3"/>
  <c r="F36" i="5"/>
  <c r="G36" i="5"/>
  <c r="H36" i="5"/>
  <c r="E36" i="5"/>
  <c r="F30" i="5"/>
  <c r="G30" i="5"/>
  <c r="H30" i="5"/>
  <c r="E30" i="5"/>
  <c r="F24" i="5"/>
  <c r="G24" i="5"/>
  <c r="H24" i="5"/>
  <c r="E24" i="5"/>
  <c r="F18" i="5"/>
  <c r="G18" i="5"/>
  <c r="E18" i="5"/>
  <c r="F12" i="5"/>
  <c r="G12" i="5"/>
  <c r="H12" i="5"/>
  <c r="E12" i="5"/>
  <c r="N18" i="5"/>
  <c r="O18" i="5"/>
  <c r="P18" i="5"/>
  <c r="M18" i="5"/>
  <c r="N12" i="5"/>
  <c r="O12" i="5"/>
  <c r="P12" i="5"/>
  <c r="M12" i="5"/>
  <c r="N6" i="5"/>
  <c r="O6" i="5"/>
  <c r="P6" i="5"/>
  <c r="M6" i="5"/>
  <c r="O24" i="5"/>
  <c r="P24" i="5"/>
  <c r="M24" i="5"/>
  <c r="N24" i="5"/>
  <c r="F6" i="5"/>
  <c r="G6" i="5"/>
  <c r="H6" i="5"/>
  <c r="E6" i="5"/>
  <c r="D8" i="2" l="1"/>
  <c r="E20" i="3" l="1"/>
  <c r="F20" i="3"/>
  <c r="G20" i="3"/>
  <c r="E13" i="3"/>
  <c r="F13" i="3"/>
  <c r="G13" i="3"/>
  <c r="E6" i="3"/>
  <c r="F6" i="3"/>
  <c r="G6" i="3"/>
  <c r="E29" i="2"/>
  <c r="F29" i="2"/>
  <c r="G29" i="2"/>
  <c r="D29" i="2"/>
  <c r="E22" i="2"/>
  <c r="F22" i="2"/>
  <c r="G22" i="2"/>
  <c r="D22" i="2"/>
  <c r="G15" i="2"/>
  <c r="F15" i="2"/>
  <c r="E15" i="2"/>
  <c r="D15" i="2"/>
  <c r="G8" i="2"/>
  <c r="F8" i="2"/>
  <c r="E8" i="2"/>
</calcChain>
</file>

<file path=xl/sharedStrings.xml><?xml version="1.0" encoding="utf-8"?>
<sst xmlns="http://schemas.openxmlformats.org/spreadsheetml/2006/main" count="1065" uniqueCount="165">
  <si>
    <t>Supplementary Information to:</t>
  </si>
  <si>
    <t>Metabolism Dynamics in Tropical Cockroach during a Cold-Induced Recovery Period</t>
  </si>
  <si>
    <t xml:space="preserve">Tables presenting mean values, percentage change to control and statstical significance compared to control of data presented in Figure 1. Values in green boxes represent statistically significant changes compared to control </t>
  </si>
  <si>
    <t>Protein Muscle</t>
  </si>
  <si>
    <t>control</t>
  </si>
  <si>
    <t>3h Cold</t>
  </si>
  <si>
    <t>3h recovery</t>
  </si>
  <si>
    <t>8h recovery</t>
  </si>
  <si>
    <t>24h recovery</t>
  </si>
  <si>
    <t>Mean</t>
  </si>
  <si>
    <t>% change to control</t>
  </si>
  <si>
    <t>statistical significance</t>
  </si>
  <si>
    <t>&lt;0,0001</t>
  </si>
  <si>
    <t>F (DFn, DFd)</t>
  </si>
  <si>
    <t>F (4, 49) = 13,02</t>
  </si>
  <si>
    <t>Protein Fat body</t>
  </si>
  <si>
    <t>F (4, 47) = 3,871</t>
  </si>
  <si>
    <t>Protein Haemolymph</t>
  </si>
  <si>
    <t>F (4, 35) = 1,970</t>
  </si>
  <si>
    <t>Haemolymph hydration</t>
  </si>
  <si>
    <t>&gt;0,9999</t>
  </si>
  <si>
    <t>F (4, 35) = 0,8853</t>
  </si>
  <si>
    <t xml:space="preserve">Tables presenting mean values, percentage change to control and statstical significance compared to control of data presented in Figure 2. Values in green boxes represent statistically significant changes compared to control </t>
  </si>
  <si>
    <t>Glycogen Muscle</t>
  </si>
  <si>
    <t>F (4, 49) = 1,666</t>
  </si>
  <si>
    <t>Glucose Muscle</t>
  </si>
  <si>
    <t>F (4, 49) = 6,861</t>
  </si>
  <si>
    <t>Glycogen Fat Body</t>
  </si>
  <si>
    <t>F (4, 47) = 2,742</t>
  </si>
  <si>
    <t>Glucose Fat Body</t>
  </si>
  <si>
    <t>F (4, 47) = 0,5525</t>
  </si>
  <si>
    <t xml:space="preserve">Tables presenting mean values, percentage change to control and statstical significance compared to control of data presented in Figure 3. Values in green boxes represent statistically significant changes compared to control </t>
  </si>
  <si>
    <t>Carbohydrates</t>
  </si>
  <si>
    <t>Amino acids</t>
  </si>
  <si>
    <t>Fructose</t>
  </si>
  <si>
    <t>Alanine</t>
  </si>
  <si>
    <t>F (4, 11) = 147,6</t>
  </si>
  <si>
    <t>F (4, 11) = 189,4</t>
  </si>
  <si>
    <t>Pinitol</t>
  </si>
  <si>
    <t>Glycine</t>
  </si>
  <si>
    <t>F (4, 11) = 157,9</t>
  </si>
  <si>
    <t>F (4, 11) = 91,70</t>
  </si>
  <si>
    <t>Xylopyranose</t>
  </si>
  <si>
    <t>N-acetyl-glycine</t>
  </si>
  <si>
    <t>F (4, 11) = 1227</t>
  </si>
  <si>
    <t>F (4, 11) = 439,4</t>
  </si>
  <si>
    <t>6-deoxy-galactopyranose</t>
  </si>
  <si>
    <t>Valine</t>
  </si>
  <si>
    <t>F (4, 11) = 579,7</t>
  </si>
  <si>
    <t>F (4, 11) = 83,67</t>
  </si>
  <si>
    <t>Glucose</t>
  </si>
  <si>
    <t>Leucine</t>
  </si>
  <si>
    <t>F (4, 11) = 632,3</t>
  </si>
  <si>
    <t>F (4, 11) = 125,7</t>
  </si>
  <si>
    <t>Turanose</t>
  </si>
  <si>
    <t>Proline</t>
  </si>
  <si>
    <t>F (4, 11) = 188,1</t>
  </si>
  <si>
    <t>F (4, 11) = 319,8</t>
  </si>
  <si>
    <t>Mannobiose</t>
  </si>
  <si>
    <t>Serine</t>
  </si>
  <si>
    <t>F (4, 11) = 752,7</t>
  </si>
  <si>
    <t>F (4, 11) = 278,2</t>
  </si>
  <si>
    <t>Maltose</t>
  </si>
  <si>
    <t>Threonine</t>
  </si>
  <si>
    <t>F (4, 11) = 328,0</t>
  </si>
  <si>
    <t>F (4, 11) = 35,17</t>
  </si>
  <si>
    <t>Trehalose</t>
  </si>
  <si>
    <t>Homoserine</t>
  </si>
  <si>
    <t>F (4, 11) = 217,5</t>
  </si>
  <si>
    <t>F (4, 11) = 275,0</t>
  </si>
  <si>
    <t>Pyroglutamic acid</t>
  </si>
  <si>
    <t>F (4, 11) = 133,7</t>
  </si>
  <si>
    <t>Phenylalanine</t>
  </si>
  <si>
    <t>F (4, 11) = 94,88</t>
  </si>
  <si>
    <t xml:space="preserve">Tables presenting mean values, percentage change to control and statstical significance compared to control of data presented in Figure 4. Values in green boxes represent statistically significant changes compared to control </t>
  </si>
  <si>
    <t>Triglycerides Fat body</t>
  </si>
  <si>
    <t>F (4, 35) = 3,640</t>
  </si>
  <si>
    <t>Glycerol Fat body</t>
  </si>
  <si>
    <t>F (4, 35) = 3,149</t>
  </si>
  <si>
    <t>Cholesterol Fat body</t>
  </si>
  <si>
    <t>F (4, 35) = 279,4</t>
  </si>
  <si>
    <t xml:space="preserve">Tables presenting mean values, percentage change to control and statstical significance compared to control of data presented in Figure 5. Values in green boxes represent statistically significant changes compared to control </t>
  </si>
  <si>
    <t>Unsaturated fatty acids</t>
  </si>
  <si>
    <t>Saturated fatty acids</t>
  </si>
  <si>
    <t>Dodecenoic acid C12:1</t>
  </si>
  <si>
    <t>Lactic acid C3:0</t>
  </si>
  <si>
    <t>F (4, 11) = 337,7</t>
  </si>
  <si>
    <t>F (4, 11) = 84,72</t>
  </si>
  <si>
    <t>Tetradecenoic acid C14:1</t>
  </si>
  <si>
    <t>Pimelic acid C7:0</t>
  </si>
  <si>
    <t>F (4, 11) = 424,1</t>
  </si>
  <si>
    <t>F (4, 11) = 35,42</t>
  </si>
  <si>
    <t>Hexadecenoic acid C16:1</t>
  </si>
  <si>
    <t>Azelaic acid C9:0</t>
  </si>
  <si>
    <t>F (4, 11) = 54,54</t>
  </si>
  <si>
    <t>F (4, 11) = 385,2</t>
  </si>
  <si>
    <t>Octadecenoic acid C18:1</t>
  </si>
  <si>
    <t>Decanoic acid C10:0</t>
  </si>
  <si>
    <t>F (4, 11) = 110,1</t>
  </si>
  <si>
    <t>F (4, 11) = 6,175</t>
  </si>
  <si>
    <t>Octadecadienoic acid C18:2</t>
  </si>
  <si>
    <t>Undecandioic acid C11:0</t>
  </si>
  <si>
    <t>F (4, 11) = 54,40</t>
  </si>
  <si>
    <t>F (4, 11) = 453,8</t>
  </si>
  <si>
    <t>Pimaric acid C20:2</t>
  </si>
  <si>
    <t>Dodecadioic acid C12:0</t>
  </si>
  <si>
    <t>F (4, 11) = 62,92</t>
  </si>
  <si>
    <t>F (4, 11) = 10,01</t>
  </si>
  <si>
    <t>Dodecenoic acid C12:0</t>
  </si>
  <si>
    <t>F (4, 11) = 794,8</t>
  </si>
  <si>
    <t>Tridecanoic acid C13:0</t>
  </si>
  <si>
    <t>F (4, 11) = 533,3</t>
  </si>
  <si>
    <t>Tetradecenoic acid C14:0</t>
  </si>
  <si>
    <t>F (4, 11) = 609,2</t>
  </si>
  <si>
    <t>Pentadecanoic acid C15:0</t>
  </si>
  <si>
    <t>F (4, 11) = 489,6</t>
  </si>
  <si>
    <t>Hexadecenoic acid C16:0</t>
  </si>
  <si>
    <t>F (4, 11) = 135,4</t>
  </si>
  <si>
    <t>Heptadecanoic acid C17:0</t>
  </si>
  <si>
    <t>F (4, 11) = 21,00</t>
  </si>
  <si>
    <t>Octadecenoic acid C18:0</t>
  </si>
  <si>
    <t>F (4, 11) = 49,10</t>
  </si>
  <si>
    <t>Eicosanoic acid C20:0</t>
  </si>
  <si>
    <t>F (4, 11) = 694,1</t>
  </si>
  <si>
    <t>Docosanoic acid C22:0</t>
  </si>
  <si>
    <t>F (4, 11) = 701,2</t>
  </si>
  <si>
    <t>Tetracosanoic acid C24:0</t>
  </si>
  <si>
    <t>F (4, 11) = 878,3</t>
  </si>
  <si>
    <t xml:space="preserve">Tables presenting mean values, percentage change to control and statstical significance compared to control of data presented in Figure 6. Values in green boxes represent statistically significant changes compared to control </t>
  </si>
  <si>
    <t>Sterols</t>
  </si>
  <si>
    <t>Cholesterol</t>
  </si>
  <si>
    <t>F (4, 11) = 65,69</t>
  </si>
  <si>
    <t>F (4, 11) = 61,95</t>
  </si>
  <si>
    <t>F (4, 11) = 158,8</t>
  </si>
  <si>
    <t>Succinic acid C4:0</t>
  </si>
  <si>
    <t>Lanosterol</t>
  </si>
  <si>
    <t>F (4, 11) = 190,5</t>
  </si>
  <si>
    <t>F (4, 11) = 93,16</t>
  </si>
  <si>
    <t>F (4, 11) = 887,1</t>
  </si>
  <si>
    <t>Heptanedioic acid C7:0</t>
  </si>
  <si>
    <t>Camposterol</t>
  </si>
  <si>
    <t>F (4, 11) = 375,0</t>
  </si>
  <si>
    <t>F (4, 11) = 22,00</t>
  </si>
  <si>
    <t>F (4, 11) = 426,6</t>
  </si>
  <si>
    <t>Octanedioic acid C8:0</t>
  </si>
  <si>
    <t>Sitosterol</t>
  </si>
  <si>
    <t>F (4, 11) = 192,1</t>
  </si>
  <si>
    <t>F (4, 11) = 111,2</t>
  </si>
  <si>
    <t>F (4, 11) = 91,42</t>
  </si>
  <si>
    <t>F (4, 11) = 336,4</t>
  </si>
  <si>
    <t>F (4, 11) = 177,6</t>
  </si>
  <si>
    <t>Dehydroabietic acid C20:3</t>
  </si>
  <si>
    <t>Nonanoic acid C9:0</t>
  </si>
  <si>
    <t>F (4, 11) = 666,9</t>
  </si>
  <si>
    <t>F (4, 11) = 127,3</t>
  </si>
  <si>
    <t>F (4, 11) = 107,6</t>
  </si>
  <si>
    <t>F (4, 11) = 115,0</t>
  </si>
  <si>
    <t>F (4, 11) = 349,9</t>
  </si>
  <si>
    <t>F (4, 11) = 113,1</t>
  </si>
  <si>
    <t>F (4, 11) = 477,0</t>
  </si>
  <si>
    <t>F (4, 11) = 551,4</t>
  </si>
  <si>
    <t>Octadecanoic acid C18:0</t>
  </si>
  <si>
    <t>F (4, 11) = 300,8</t>
  </si>
  <si>
    <t>F (4, 11) = 566,5</t>
  </si>
  <si>
    <t>F (4, 11) = 95,4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1"/>
      <color theme="1"/>
      <name val="Calibri"/>
      <family val="2"/>
      <charset val="238"/>
      <scheme val="minor"/>
    </font>
    <font>
      <sz val="10"/>
      <name val="Arial"/>
      <family val="2"/>
      <charset val="238"/>
    </font>
    <font>
      <b/>
      <sz val="22"/>
      <color theme="1"/>
      <name val="Calibri"/>
      <family val="2"/>
      <charset val="238"/>
      <scheme val="minor"/>
    </font>
    <font>
      <sz val="11"/>
      <color rgb="FFFF0000"/>
      <name val="Calibri"/>
      <family val="2"/>
      <charset val="238"/>
      <scheme val="minor"/>
    </font>
    <font>
      <sz val="10"/>
      <color rgb="FFFF0000"/>
      <name val="Arial"/>
      <family val="2"/>
      <charset val="238"/>
    </font>
    <font>
      <sz val="22"/>
      <color theme="1"/>
      <name val="Calibri"/>
      <family val="2"/>
      <charset val="238"/>
      <scheme val="minor"/>
    </font>
    <font>
      <sz val="11"/>
      <name val="Calibri"/>
      <family val="2"/>
      <charset val="238"/>
      <scheme val="minor"/>
    </font>
    <font>
      <sz val="22"/>
      <color rgb="FFFF0000"/>
      <name val="Calibri"/>
      <family val="2"/>
      <charset val="238"/>
      <scheme val="minor"/>
    </font>
    <font>
      <sz val="12"/>
      <color theme="1"/>
      <name val="Calibri"/>
      <family val="2"/>
      <charset val="238"/>
      <scheme val="minor"/>
    </font>
    <font>
      <b/>
      <sz val="12"/>
      <color theme="1"/>
      <name val="Calibri"/>
      <family val="2"/>
      <charset val="238"/>
      <scheme val="minor"/>
    </font>
  </fonts>
  <fills count="5">
    <fill>
      <patternFill patternType="none"/>
    </fill>
    <fill>
      <patternFill patternType="gray125"/>
    </fill>
    <fill>
      <patternFill patternType="solid">
        <fgColor theme="1"/>
        <bgColor indexed="64"/>
      </patternFill>
    </fill>
    <fill>
      <patternFill patternType="solid">
        <fgColor rgb="FF92D050"/>
        <bgColor indexed="64"/>
      </patternFill>
    </fill>
    <fill>
      <patternFill patternType="solid">
        <fgColor theme="7"/>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diagonalDown="1">
      <left style="thin">
        <color indexed="64"/>
      </left>
      <right style="thin">
        <color indexed="64"/>
      </right>
      <top style="thin">
        <color indexed="64"/>
      </top>
      <bottom style="thin">
        <color indexed="64"/>
      </bottom>
      <diagonal style="thin">
        <color indexed="64"/>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diagonal/>
    </border>
    <border diagonalDown="1">
      <left/>
      <right style="thin">
        <color indexed="64"/>
      </right>
      <top style="thin">
        <color indexed="64"/>
      </top>
      <bottom style="thin">
        <color indexed="64"/>
      </bottom>
      <diagonal style="thin">
        <color indexed="64"/>
      </diagonal>
    </border>
  </borders>
  <cellStyleXfs count="1">
    <xf numFmtId="0" fontId="0" fillId="0" borderId="0"/>
  </cellStyleXfs>
  <cellXfs count="99">
    <xf numFmtId="0" fontId="0" fillId="0" borderId="0" xfId="0"/>
    <xf numFmtId="0" fontId="0" fillId="0" borderId="6" xfId="0" applyBorder="1"/>
    <xf numFmtId="0" fontId="0" fillId="0" borderId="1" xfId="0" applyBorder="1"/>
    <xf numFmtId="2" fontId="0" fillId="0" borderId="1" xfId="0" applyNumberFormat="1" applyBorder="1"/>
    <xf numFmtId="0" fontId="0" fillId="2" borderId="1" xfId="0" applyFill="1" applyBorder="1"/>
    <xf numFmtId="2" fontId="0" fillId="0" borderId="0" xfId="0" applyNumberFormat="1"/>
    <xf numFmtId="0" fontId="1" fillId="0" borderId="0" xfId="0" applyFont="1" applyAlignment="1">
      <alignment horizontal="right"/>
    </xf>
    <xf numFmtId="0" fontId="1" fillId="0" borderId="0" xfId="0" applyFont="1"/>
    <xf numFmtId="0" fontId="1" fillId="0" borderId="1" xfId="0" applyFont="1" applyBorder="1"/>
    <xf numFmtId="0" fontId="1" fillId="0" borderId="1" xfId="0" applyFont="1" applyBorder="1" applyAlignment="1">
      <alignment horizontal="right"/>
    </xf>
    <xf numFmtId="0" fontId="1" fillId="3" borderId="1" xfId="0" applyFont="1" applyFill="1" applyBorder="1"/>
    <xf numFmtId="0" fontId="1" fillId="3" borderId="1" xfId="0" applyFont="1" applyFill="1" applyBorder="1" applyAlignment="1">
      <alignment horizontal="right"/>
    </xf>
    <xf numFmtId="2" fontId="1" fillId="0" borderId="1" xfId="0" applyNumberFormat="1" applyFont="1" applyBorder="1"/>
    <xf numFmtId="164" fontId="1" fillId="0" borderId="1" xfId="0" applyNumberFormat="1" applyFont="1" applyBorder="1"/>
    <xf numFmtId="0" fontId="0" fillId="0" borderId="7" xfId="0" applyBorder="1"/>
    <xf numFmtId="0" fontId="0" fillId="2" borderId="7" xfId="0" applyFill="1" applyBorder="1"/>
    <xf numFmtId="0" fontId="3" fillId="0" borderId="0" xfId="0" applyFont="1"/>
    <xf numFmtId="0" fontId="6" fillId="0" borderId="6" xfId="0" applyFont="1" applyBorder="1"/>
    <xf numFmtId="0" fontId="6" fillId="0" borderId="1" xfId="0" applyFont="1" applyBorder="1"/>
    <xf numFmtId="2" fontId="6" fillId="0" borderId="1" xfId="0" applyNumberFormat="1" applyFont="1" applyBorder="1"/>
    <xf numFmtId="0" fontId="6" fillId="2" borderId="1" xfId="0" applyFont="1" applyFill="1" applyBorder="1"/>
    <xf numFmtId="0" fontId="6" fillId="0" borderId="0" xfId="0" applyFont="1"/>
    <xf numFmtId="164" fontId="4" fillId="0" borderId="0" xfId="0" applyNumberFormat="1" applyFont="1"/>
    <xf numFmtId="2" fontId="3" fillId="0" borderId="0" xfId="0" applyNumberFormat="1" applyFont="1"/>
    <xf numFmtId="0" fontId="4" fillId="0" borderId="0" xfId="0" applyFont="1" applyAlignment="1">
      <alignment horizontal="right"/>
    </xf>
    <xf numFmtId="164" fontId="1" fillId="0" borderId="0" xfId="0" applyNumberFormat="1" applyFont="1"/>
    <xf numFmtId="2" fontId="6" fillId="0" borderId="0" xfId="0" applyNumberFormat="1" applyFont="1"/>
    <xf numFmtId="0" fontId="5" fillId="0" borderId="0" xfId="0" applyFont="1" applyAlignment="1">
      <alignment vertical="center"/>
    </xf>
    <xf numFmtId="0" fontId="7" fillId="0" borderId="0" xfId="0" applyFont="1" applyAlignment="1">
      <alignment vertical="center"/>
    </xf>
    <xf numFmtId="0" fontId="2" fillId="0" borderId="2" xfId="0" applyFont="1" applyBorder="1"/>
    <xf numFmtId="0" fontId="2" fillId="0" borderId="0" xfId="0" applyFont="1"/>
    <xf numFmtId="0" fontId="0" fillId="0" borderId="0" xfId="0" applyAlignment="1">
      <alignment vertical="center"/>
    </xf>
    <xf numFmtId="0" fontId="0" fillId="0" borderId="6" xfId="0" applyBorder="1" applyAlignment="1">
      <alignment vertical="center"/>
    </xf>
    <xf numFmtId="0" fontId="0" fillId="0" borderId="1" xfId="0" applyBorder="1" applyAlignment="1">
      <alignment vertical="center"/>
    </xf>
    <xf numFmtId="0" fontId="1" fillId="0" borderId="1" xfId="0" applyFont="1" applyBorder="1" applyAlignment="1">
      <alignment vertical="center"/>
    </xf>
    <xf numFmtId="0" fontId="0" fillId="2" borderId="1" xfId="0" applyFill="1" applyBorder="1" applyAlignment="1">
      <alignment vertical="center"/>
    </xf>
    <xf numFmtId="2" fontId="0" fillId="0" borderId="1" xfId="0" applyNumberFormat="1" applyBorder="1" applyAlignment="1">
      <alignment vertical="center"/>
    </xf>
    <xf numFmtId="0" fontId="6" fillId="0" borderId="6" xfId="0" applyFont="1" applyBorder="1" applyAlignment="1">
      <alignment vertical="center"/>
    </xf>
    <xf numFmtId="0" fontId="6" fillId="0" borderId="1" xfId="0" applyFont="1" applyBorder="1" applyAlignment="1">
      <alignment vertical="center"/>
    </xf>
    <xf numFmtId="0" fontId="6" fillId="2" borderId="1" xfId="0" applyFont="1" applyFill="1" applyBorder="1" applyAlignment="1">
      <alignment vertical="center"/>
    </xf>
    <xf numFmtId="2" fontId="6" fillId="0" borderId="1" xfId="0" applyNumberFormat="1" applyFont="1" applyBorder="1" applyAlignment="1">
      <alignment vertical="center"/>
    </xf>
    <xf numFmtId="0" fontId="1" fillId="3" borderId="1" xfId="0" applyFont="1" applyFill="1" applyBorder="1" applyAlignment="1">
      <alignment horizontal="right" vertical="center"/>
    </xf>
    <xf numFmtId="2" fontId="1" fillId="0" borderId="1" xfId="0" applyNumberFormat="1" applyFont="1" applyBorder="1" applyAlignment="1">
      <alignment vertical="center"/>
    </xf>
    <xf numFmtId="164" fontId="1" fillId="0" borderId="1" xfId="0" applyNumberFormat="1" applyFont="1" applyBorder="1" applyAlignment="1">
      <alignment vertical="center"/>
    </xf>
    <xf numFmtId="0" fontId="8" fillId="0" borderId="0" xfId="0" applyFont="1" applyAlignment="1">
      <alignment horizontal="left" vertical="center"/>
    </xf>
    <xf numFmtId="0" fontId="9" fillId="0" borderId="0" xfId="0" applyFont="1" applyAlignment="1">
      <alignment horizontal="left" vertical="center"/>
    </xf>
    <xf numFmtId="0" fontId="0" fillId="0" borderId="3" xfId="0" applyBorder="1" applyAlignment="1">
      <alignment vertical="center"/>
    </xf>
    <xf numFmtId="0" fontId="0" fillId="0" borderId="4" xfId="0" applyBorder="1" applyAlignment="1">
      <alignment vertical="center"/>
    </xf>
    <xf numFmtId="0" fontId="0" fillId="0" borderId="4" xfId="0" applyBorder="1" applyAlignment="1">
      <alignment horizontal="center" vertical="center"/>
    </xf>
    <xf numFmtId="0" fontId="0" fillId="0" borderId="13" xfId="0" applyBorder="1" applyAlignment="1">
      <alignment vertical="center"/>
    </xf>
    <xf numFmtId="0" fontId="0" fillId="0" borderId="5" xfId="0" applyBorder="1" applyAlignment="1">
      <alignment vertical="center"/>
    </xf>
    <xf numFmtId="0" fontId="0" fillId="0" borderId="5" xfId="0" applyBorder="1" applyAlignment="1">
      <alignment horizontal="center" vertical="center"/>
    </xf>
    <xf numFmtId="0" fontId="5" fillId="0" borderId="12" xfId="0" applyFont="1" applyBorder="1" applyAlignment="1">
      <alignment vertical="center"/>
    </xf>
    <xf numFmtId="0" fontId="0" fillId="0" borderId="12" xfId="0" applyBorder="1"/>
    <xf numFmtId="0" fontId="1" fillId="0" borderId="1" xfId="0" applyFont="1" applyBorder="1" applyAlignment="1">
      <alignment horizontal="center"/>
    </xf>
    <xf numFmtId="0" fontId="1" fillId="0" borderId="1" xfId="0" applyFont="1" applyBorder="1" applyAlignment="1">
      <alignment horizontal="center" vertical="center"/>
    </xf>
    <xf numFmtId="0" fontId="1" fillId="0" borderId="0" xfId="0" applyFont="1" applyAlignment="1">
      <alignment vertical="center"/>
    </xf>
    <xf numFmtId="0" fontId="1" fillId="0" borderId="1" xfId="0" applyFont="1" applyBorder="1" applyAlignment="1">
      <alignment horizontal="right" vertical="center"/>
    </xf>
    <xf numFmtId="0" fontId="1" fillId="0" borderId="0" xfId="0" applyFont="1" applyAlignment="1">
      <alignment horizontal="center"/>
    </xf>
    <xf numFmtId="0" fontId="4" fillId="0" borderId="0" xfId="0" applyFont="1" applyAlignment="1">
      <alignment horizontal="center"/>
    </xf>
    <xf numFmtId="0" fontId="1" fillId="3" borderId="7" xfId="0" applyFont="1" applyFill="1" applyBorder="1" applyAlignment="1">
      <alignment horizontal="right"/>
    </xf>
    <xf numFmtId="0" fontId="0" fillId="0" borderId="3" xfId="0" applyBorder="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0" fontId="0" fillId="0" borderId="3"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0" fillId="4" borderId="1" xfId="0" applyFill="1" applyBorder="1" applyAlignment="1">
      <alignment horizontal="center" vertical="center"/>
    </xf>
    <xf numFmtId="0" fontId="0" fillId="4" borderId="3" xfId="0" applyFill="1" applyBorder="1" applyAlignment="1">
      <alignment horizontal="center" vertical="center"/>
    </xf>
    <xf numFmtId="0" fontId="0" fillId="4" borderId="4" xfId="0" applyFill="1" applyBorder="1" applyAlignment="1">
      <alignment horizontal="center" vertical="center"/>
    </xf>
    <xf numFmtId="0" fontId="0" fillId="4" borderId="5" xfId="0" applyFill="1" applyBorder="1" applyAlignment="1">
      <alignment horizontal="center" vertical="center"/>
    </xf>
    <xf numFmtId="0" fontId="2" fillId="0" borderId="2" xfId="0" applyFont="1" applyBorder="1" applyAlignment="1">
      <alignment horizontal="center" vertical="center"/>
    </xf>
    <xf numFmtId="0" fontId="6" fillId="0" borderId="3" xfId="0" applyFont="1" applyBorder="1" applyAlignment="1">
      <alignment horizontal="center" vertical="center"/>
    </xf>
    <xf numFmtId="0" fontId="6" fillId="0" borderId="4" xfId="0" applyFont="1" applyBorder="1" applyAlignment="1">
      <alignment horizontal="center" vertical="center"/>
    </xf>
    <xf numFmtId="0" fontId="6" fillId="0" borderId="5" xfId="0" applyFont="1" applyBorder="1" applyAlignment="1">
      <alignment horizontal="center" vertical="center"/>
    </xf>
    <xf numFmtId="0" fontId="0" fillId="4" borderId="10" xfId="0" applyFill="1" applyBorder="1" applyAlignment="1">
      <alignment horizontal="center" vertical="center"/>
    </xf>
    <xf numFmtId="0" fontId="0" fillId="4" borderId="2" xfId="0" applyFill="1" applyBorder="1" applyAlignment="1">
      <alignment horizontal="center" vertical="center"/>
    </xf>
    <xf numFmtId="0" fontId="0" fillId="4" borderId="11" xfId="0" applyFill="1" applyBorder="1" applyAlignment="1">
      <alignment horizontal="center" vertical="center"/>
    </xf>
    <xf numFmtId="0" fontId="5" fillId="0" borderId="7" xfId="0" applyFont="1" applyBorder="1" applyAlignment="1">
      <alignment horizontal="center" vertical="center"/>
    </xf>
    <xf numFmtId="0" fontId="5" fillId="0" borderId="8" xfId="0" applyFont="1" applyBorder="1" applyAlignment="1">
      <alignment horizontal="center" vertical="center"/>
    </xf>
    <xf numFmtId="0" fontId="5" fillId="0" borderId="9" xfId="0" applyFont="1" applyBorder="1" applyAlignment="1">
      <alignment horizontal="center" vertical="center"/>
    </xf>
    <xf numFmtId="0" fontId="5" fillId="0" borderId="1" xfId="0" applyFont="1" applyBorder="1" applyAlignment="1">
      <alignment horizontal="center" vertical="center"/>
    </xf>
    <xf numFmtId="0" fontId="0" fillId="0" borderId="1" xfId="0" applyBorder="1" applyAlignment="1">
      <alignment horizontal="center"/>
    </xf>
    <xf numFmtId="0" fontId="2" fillId="0" borderId="2" xfId="0" applyFont="1" applyBorder="1" applyAlignment="1">
      <alignment horizontal="center"/>
    </xf>
    <xf numFmtId="0" fontId="0" fillId="4" borderId="1" xfId="0" applyFill="1" applyBorder="1" applyAlignment="1">
      <alignment horizontal="center"/>
    </xf>
    <xf numFmtId="0" fontId="0" fillId="0" borderId="12" xfId="0" applyBorder="1" applyAlignment="1">
      <alignment horizontal="center"/>
    </xf>
    <xf numFmtId="0" fontId="0" fillId="4" borderId="3" xfId="0" applyFill="1" applyBorder="1" applyAlignment="1">
      <alignment horizontal="center"/>
    </xf>
    <xf numFmtId="0" fontId="0" fillId="4" borderId="4" xfId="0" applyFill="1" applyBorder="1" applyAlignment="1">
      <alignment horizontal="center"/>
    </xf>
    <xf numFmtId="0" fontId="0" fillId="4" borderId="5" xfId="0" applyFill="1" applyBorder="1" applyAlignment="1">
      <alignment horizontal="center"/>
    </xf>
    <xf numFmtId="0" fontId="6" fillId="4" borderId="1" xfId="0" applyFont="1" applyFill="1" applyBorder="1" applyAlignment="1">
      <alignment horizontal="center"/>
    </xf>
    <xf numFmtId="0" fontId="6" fillId="0" borderId="10" xfId="0" applyFont="1" applyBorder="1" applyAlignment="1">
      <alignment horizontal="center"/>
    </xf>
    <xf numFmtId="0" fontId="6" fillId="0" borderId="2" xfId="0" applyFont="1" applyBorder="1" applyAlignment="1">
      <alignment horizontal="center"/>
    </xf>
    <xf numFmtId="0" fontId="6" fillId="0" borderId="3" xfId="0" applyFont="1" applyBorder="1" applyAlignment="1">
      <alignment horizontal="center"/>
    </xf>
    <xf numFmtId="0" fontId="6" fillId="0" borderId="4" xfId="0" applyFont="1" applyBorder="1" applyAlignment="1">
      <alignment horizontal="center"/>
    </xf>
    <xf numFmtId="0" fontId="6" fillId="0" borderId="5" xfId="0" applyFont="1" applyBorder="1" applyAlignment="1">
      <alignment horizontal="center"/>
    </xf>
    <xf numFmtId="0" fontId="0" fillId="4" borderId="9" xfId="0" applyFill="1" applyBorder="1" applyAlignment="1">
      <alignment horizontal="center"/>
    </xf>
    <xf numFmtId="0" fontId="0" fillId="4" borderId="10" xfId="0" applyFill="1" applyBorder="1" applyAlignment="1">
      <alignment horizontal="center"/>
    </xf>
    <xf numFmtId="0" fontId="0" fillId="4" borderId="2" xfId="0" applyFill="1" applyBorder="1" applyAlignment="1">
      <alignment horizontal="center"/>
    </xf>
    <xf numFmtId="0" fontId="0" fillId="4" borderId="11" xfId="0" applyFill="1" applyBorder="1" applyAlignment="1">
      <alignment horizontal="center"/>
    </xf>
  </cellXfs>
  <cellStyles count="1">
    <cellStyle name="Normalny"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DC3172-91CA-401C-A973-18A8513E5253}">
  <dimension ref="A1:J41"/>
  <sheetViews>
    <sheetView workbookViewId="0">
      <selection activeCell="B10" sqref="B10:G10"/>
    </sheetView>
  </sheetViews>
  <sheetFormatPr defaultRowHeight="15" x14ac:dyDescent="0.25"/>
  <cols>
    <col min="2" max="2" width="18.85546875" bestFit="1" customWidth="1"/>
    <col min="5" max="6" width="11.5703125" bestFit="1" customWidth="1"/>
    <col min="7" max="7" width="12.5703125" bestFit="1" customWidth="1"/>
  </cols>
  <sheetData>
    <row r="1" spans="1:10" ht="15.75" x14ac:dyDescent="0.25">
      <c r="A1" s="44" t="s">
        <v>0</v>
      </c>
    </row>
    <row r="2" spans="1:10" ht="15.75" x14ac:dyDescent="0.25">
      <c r="A2" s="45" t="s">
        <v>1</v>
      </c>
    </row>
    <row r="3" spans="1:10" x14ac:dyDescent="0.25">
      <c r="A3" t="s">
        <v>2</v>
      </c>
    </row>
    <row r="5" spans="1:10" x14ac:dyDescent="0.25">
      <c r="B5" s="64" t="s">
        <v>3</v>
      </c>
      <c r="C5" s="65"/>
      <c r="D5" s="65"/>
      <c r="E5" s="65"/>
      <c r="F5" s="65"/>
      <c r="G5" s="66"/>
    </row>
    <row r="6" spans="1:10" x14ac:dyDescent="0.25">
      <c r="B6" s="1"/>
      <c r="C6" s="54" t="s">
        <v>4</v>
      </c>
      <c r="D6" s="54" t="s">
        <v>5</v>
      </c>
      <c r="E6" s="54" t="s">
        <v>6</v>
      </c>
      <c r="F6" s="54" t="s">
        <v>7</v>
      </c>
      <c r="G6" s="54" t="s">
        <v>8</v>
      </c>
    </row>
    <row r="7" spans="1:10" x14ac:dyDescent="0.25">
      <c r="B7" s="2" t="s">
        <v>9</v>
      </c>
      <c r="C7" s="8">
        <v>293.39999999999998</v>
      </c>
      <c r="D7" s="8">
        <v>270.8</v>
      </c>
      <c r="E7" s="8">
        <v>202.8</v>
      </c>
      <c r="F7" s="8">
        <v>204.4</v>
      </c>
      <c r="G7" s="8">
        <v>211.6</v>
      </c>
    </row>
    <row r="8" spans="1:10" x14ac:dyDescent="0.25">
      <c r="B8" s="2" t="s">
        <v>10</v>
      </c>
      <c r="C8" s="2">
        <v>100</v>
      </c>
      <c r="D8" s="3">
        <f>(D7*$C$8/$C$7)-100</f>
        <v>-7.7027948193592266</v>
      </c>
      <c r="E8" s="3">
        <f t="shared" ref="E8:G8" si="0">(E7*$C$8/$C$7)-100</f>
        <v>-30.879345603271972</v>
      </c>
      <c r="F8" s="3">
        <f t="shared" si="0"/>
        <v>-30.334014996591677</v>
      </c>
      <c r="G8" s="3">
        <f t="shared" si="0"/>
        <v>-27.880027266530334</v>
      </c>
    </row>
    <row r="9" spans="1:10" x14ac:dyDescent="0.25">
      <c r="B9" s="2" t="s">
        <v>11</v>
      </c>
      <c r="C9" s="4"/>
      <c r="D9" s="9">
        <v>0.34989999999999999</v>
      </c>
      <c r="E9" s="11" t="s">
        <v>12</v>
      </c>
      <c r="F9" s="11" t="s">
        <v>12</v>
      </c>
      <c r="G9" s="11" t="s">
        <v>12</v>
      </c>
    </row>
    <row r="10" spans="1:10" x14ac:dyDescent="0.25">
      <c r="B10" s="33" t="s">
        <v>13</v>
      </c>
      <c r="C10" s="61" t="s">
        <v>14</v>
      </c>
      <c r="D10" s="62"/>
      <c r="E10" s="62"/>
      <c r="F10" s="62"/>
      <c r="G10" s="63"/>
    </row>
    <row r="11" spans="1:10" x14ac:dyDescent="0.25">
      <c r="B11" s="46"/>
      <c r="C11" s="48"/>
      <c r="D11" s="48"/>
      <c r="E11" s="48"/>
      <c r="F11" s="48"/>
      <c r="G11" s="51"/>
    </row>
    <row r="12" spans="1:10" x14ac:dyDescent="0.25">
      <c r="B12" s="64" t="s">
        <v>15</v>
      </c>
      <c r="C12" s="65"/>
      <c r="D12" s="65"/>
      <c r="E12" s="65"/>
      <c r="F12" s="65"/>
      <c r="G12" s="66"/>
    </row>
    <row r="13" spans="1:10" x14ac:dyDescent="0.25">
      <c r="B13" s="1"/>
      <c r="C13" s="54" t="s">
        <v>4</v>
      </c>
      <c r="D13" s="54" t="s">
        <v>5</v>
      </c>
      <c r="E13" s="54" t="s">
        <v>6</v>
      </c>
      <c r="F13" s="54" t="s">
        <v>7</v>
      </c>
      <c r="G13" s="54" t="s">
        <v>8</v>
      </c>
    </row>
    <row r="14" spans="1:10" x14ac:dyDescent="0.25">
      <c r="B14" s="2" t="s">
        <v>9</v>
      </c>
      <c r="C14" s="8">
        <v>49.04</v>
      </c>
      <c r="D14" s="8">
        <v>31.49</v>
      </c>
      <c r="E14" s="8">
        <v>35.340000000000003</v>
      </c>
      <c r="F14" s="8">
        <v>28.24</v>
      </c>
      <c r="G14" s="8">
        <v>42.12</v>
      </c>
    </row>
    <row r="15" spans="1:10" x14ac:dyDescent="0.25">
      <c r="B15" s="2" t="s">
        <v>10</v>
      </c>
      <c r="C15" s="2">
        <v>100</v>
      </c>
      <c r="D15" s="3">
        <f>(D14*$C$15/$C$14)-100</f>
        <v>-35.787112561174553</v>
      </c>
      <c r="E15" s="3">
        <f t="shared" ref="E15:G15" si="1">(E14*$C$15/$C$14)-100</f>
        <v>-27.936378466557898</v>
      </c>
      <c r="F15" s="3">
        <f t="shared" si="1"/>
        <v>-42.414355628058729</v>
      </c>
      <c r="G15" s="3">
        <f t="shared" si="1"/>
        <v>-14.110929853181077</v>
      </c>
      <c r="J15" s="7"/>
    </row>
    <row r="16" spans="1:10" x14ac:dyDescent="0.25">
      <c r="B16" s="2" t="s">
        <v>11</v>
      </c>
      <c r="C16" s="4"/>
      <c r="D16" s="10">
        <v>9.1999999999999998E-3</v>
      </c>
      <c r="E16" s="8">
        <v>0.12809999999999999</v>
      </c>
      <c r="F16" s="10">
        <v>8.3000000000000001E-3</v>
      </c>
      <c r="G16" s="8">
        <v>0.6875</v>
      </c>
      <c r="J16" s="7"/>
    </row>
    <row r="17" spans="2:10" x14ac:dyDescent="0.25">
      <c r="B17" s="33" t="s">
        <v>13</v>
      </c>
      <c r="C17" s="61" t="s">
        <v>16</v>
      </c>
      <c r="D17" s="62"/>
      <c r="E17" s="62"/>
      <c r="F17" s="62"/>
      <c r="G17" s="63"/>
      <c r="J17" s="7"/>
    </row>
    <row r="18" spans="2:10" x14ac:dyDescent="0.25">
      <c r="B18" s="46"/>
      <c r="C18" s="48"/>
      <c r="D18" s="48"/>
      <c r="E18" s="48"/>
      <c r="F18" s="48"/>
      <c r="G18" s="51"/>
      <c r="J18" s="7"/>
    </row>
    <row r="19" spans="2:10" x14ac:dyDescent="0.25">
      <c r="B19" s="64" t="s">
        <v>17</v>
      </c>
      <c r="C19" s="65"/>
      <c r="D19" s="65"/>
      <c r="E19" s="65"/>
      <c r="F19" s="65"/>
      <c r="G19" s="66"/>
      <c r="J19" s="7"/>
    </row>
    <row r="20" spans="2:10" x14ac:dyDescent="0.25">
      <c r="B20" s="1"/>
      <c r="C20" s="54" t="s">
        <v>4</v>
      </c>
      <c r="D20" s="54" t="s">
        <v>5</v>
      </c>
      <c r="E20" s="54" t="s">
        <v>6</v>
      </c>
      <c r="F20" s="54" t="s">
        <v>7</v>
      </c>
      <c r="G20" s="54" t="s">
        <v>8</v>
      </c>
    </row>
    <row r="21" spans="2:10" x14ac:dyDescent="0.25">
      <c r="B21" s="2" t="s">
        <v>9</v>
      </c>
      <c r="C21" s="8">
        <v>194.9</v>
      </c>
      <c r="D21" s="8">
        <v>224.1</v>
      </c>
      <c r="E21" s="8">
        <v>186.2</v>
      </c>
      <c r="F21" s="8">
        <v>209.4</v>
      </c>
      <c r="G21" s="8">
        <v>177.4</v>
      </c>
    </row>
    <row r="22" spans="2:10" x14ac:dyDescent="0.25">
      <c r="B22" s="2" t="s">
        <v>10</v>
      </c>
      <c r="C22" s="2">
        <v>100</v>
      </c>
      <c r="D22" s="3">
        <f>(D21*$C$22/$C$21)-100</f>
        <v>14.982042072857865</v>
      </c>
      <c r="E22" s="3">
        <f t="shared" ref="E22:G22" si="2">(E21*$C$22/$C$21)-100</f>
        <v>-4.463827603899432</v>
      </c>
      <c r="F22" s="3">
        <f t="shared" si="2"/>
        <v>7.4397126731657295</v>
      </c>
      <c r="G22" s="3">
        <f t="shared" si="2"/>
        <v>-8.9789635710620814</v>
      </c>
    </row>
    <row r="23" spans="2:10" x14ac:dyDescent="0.25">
      <c r="B23" s="2" t="s">
        <v>11</v>
      </c>
      <c r="C23" s="4"/>
      <c r="D23" s="8">
        <v>0.34989999999999999</v>
      </c>
      <c r="E23" s="8">
        <v>0.97250000000000003</v>
      </c>
      <c r="F23" s="8">
        <v>0.85470000000000002</v>
      </c>
      <c r="G23" s="8">
        <v>0.75609999999999999</v>
      </c>
    </row>
    <row r="24" spans="2:10" x14ac:dyDescent="0.25">
      <c r="B24" s="33" t="s">
        <v>13</v>
      </c>
      <c r="C24" s="61" t="s">
        <v>18</v>
      </c>
      <c r="D24" s="62"/>
      <c r="E24" s="62"/>
      <c r="F24" s="62"/>
      <c r="G24" s="63"/>
    </row>
    <row r="25" spans="2:10" x14ac:dyDescent="0.25">
      <c r="B25" s="46"/>
      <c r="C25" s="48"/>
      <c r="D25" s="48"/>
      <c r="E25" s="48"/>
      <c r="F25" s="48"/>
      <c r="G25" s="51"/>
    </row>
    <row r="26" spans="2:10" x14ac:dyDescent="0.25">
      <c r="B26" s="64" t="s">
        <v>19</v>
      </c>
      <c r="C26" s="65"/>
      <c r="D26" s="65"/>
      <c r="E26" s="65"/>
      <c r="F26" s="65"/>
      <c r="G26" s="66"/>
    </row>
    <row r="27" spans="2:10" x14ac:dyDescent="0.25">
      <c r="B27" s="1"/>
      <c r="C27" s="54" t="s">
        <v>4</v>
      </c>
      <c r="D27" s="54" t="s">
        <v>5</v>
      </c>
      <c r="E27" s="54" t="s">
        <v>6</v>
      </c>
      <c r="F27" s="54" t="s">
        <v>7</v>
      </c>
      <c r="G27" s="54" t="s">
        <v>8</v>
      </c>
    </row>
    <row r="28" spans="2:10" x14ac:dyDescent="0.25">
      <c r="B28" s="2" t="s">
        <v>9</v>
      </c>
      <c r="C28" s="8">
        <v>90.57</v>
      </c>
      <c r="D28" s="8">
        <v>90.63</v>
      </c>
      <c r="E28" s="8">
        <v>89.69</v>
      </c>
      <c r="F28" s="8">
        <v>90.93</v>
      </c>
      <c r="G28" s="8">
        <v>91.79</v>
      </c>
    </row>
    <row r="29" spans="2:10" x14ac:dyDescent="0.25">
      <c r="B29" s="2" t="s">
        <v>10</v>
      </c>
      <c r="C29" s="2">
        <v>100</v>
      </c>
      <c r="D29" s="3">
        <f>(D28*$C$29/$C$28)-100</f>
        <v>6.6247101689313581E-2</v>
      </c>
      <c r="E29" s="3">
        <f t="shared" ref="E29:G29" si="3">(E28*$C$29/$C$28)-100</f>
        <v>-0.97162415810974778</v>
      </c>
      <c r="F29" s="3">
        <f t="shared" si="3"/>
        <v>0.39748261013581043</v>
      </c>
      <c r="G29" s="3">
        <f t="shared" si="3"/>
        <v>1.3470244010158012</v>
      </c>
    </row>
    <row r="30" spans="2:10" x14ac:dyDescent="0.25">
      <c r="B30" s="2" t="s">
        <v>11</v>
      </c>
      <c r="C30" s="4"/>
      <c r="D30" s="9" t="s">
        <v>20</v>
      </c>
      <c r="E30" s="9" t="s">
        <v>20</v>
      </c>
      <c r="F30" s="9" t="s">
        <v>20</v>
      </c>
      <c r="G30" s="9">
        <v>0.76829999999999998</v>
      </c>
    </row>
    <row r="31" spans="2:10" x14ac:dyDescent="0.25">
      <c r="B31" s="33" t="s">
        <v>13</v>
      </c>
      <c r="C31" s="61" t="s">
        <v>21</v>
      </c>
      <c r="D31" s="62"/>
      <c r="E31" s="62"/>
      <c r="F31" s="62"/>
      <c r="G31" s="63"/>
    </row>
    <row r="32" spans="2:10" x14ac:dyDescent="0.25">
      <c r="D32" s="7"/>
    </row>
    <row r="33" spans="4:4" x14ac:dyDescent="0.25">
      <c r="D33" s="7"/>
    </row>
    <row r="34" spans="4:4" x14ac:dyDescent="0.25">
      <c r="D34" s="7"/>
    </row>
    <row r="35" spans="4:4" x14ac:dyDescent="0.25">
      <c r="D35" s="7"/>
    </row>
    <row r="36" spans="4:4" x14ac:dyDescent="0.25">
      <c r="D36" s="7"/>
    </row>
    <row r="37" spans="4:4" x14ac:dyDescent="0.25">
      <c r="D37" s="7"/>
    </row>
    <row r="38" spans="4:4" x14ac:dyDescent="0.25">
      <c r="D38" s="7"/>
    </row>
    <row r="39" spans="4:4" x14ac:dyDescent="0.25">
      <c r="D39" s="7"/>
    </row>
    <row r="40" spans="4:4" x14ac:dyDescent="0.25">
      <c r="D40" s="7"/>
    </row>
    <row r="41" spans="4:4" x14ac:dyDescent="0.25">
      <c r="D41" s="7"/>
    </row>
  </sheetData>
  <mergeCells count="8">
    <mergeCell ref="C31:G31"/>
    <mergeCell ref="B5:G5"/>
    <mergeCell ref="B12:G12"/>
    <mergeCell ref="B19:G19"/>
    <mergeCell ref="B26:G26"/>
    <mergeCell ref="C10:G10"/>
    <mergeCell ref="C17:G17"/>
    <mergeCell ref="C24:G24"/>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14498F-4F33-4EF7-A0AB-FA174BEBBF87}">
  <dimension ref="A1:K39"/>
  <sheetViews>
    <sheetView workbookViewId="0">
      <selection activeCell="B8" sqref="B8:G8"/>
    </sheetView>
  </sheetViews>
  <sheetFormatPr defaultRowHeight="15" x14ac:dyDescent="0.25"/>
  <cols>
    <col min="2" max="2" width="18.85546875" bestFit="1" customWidth="1"/>
    <col min="5" max="6" width="11.5703125" bestFit="1" customWidth="1"/>
    <col min="7" max="7" width="12.5703125" bestFit="1" customWidth="1"/>
  </cols>
  <sheetData>
    <row r="1" spans="1:11" x14ac:dyDescent="0.25">
      <c r="A1" t="s">
        <v>22</v>
      </c>
    </row>
    <row r="3" spans="1:11" x14ac:dyDescent="0.25">
      <c r="B3" s="64" t="s">
        <v>23</v>
      </c>
      <c r="C3" s="65"/>
      <c r="D3" s="65"/>
      <c r="E3" s="65"/>
      <c r="F3" s="65"/>
      <c r="G3" s="66"/>
    </row>
    <row r="4" spans="1:11" x14ac:dyDescent="0.25">
      <c r="B4" s="1"/>
      <c r="C4" s="54" t="s">
        <v>4</v>
      </c>
      <c r="D4" s="54" t="s">
        <v>5</v>
      </c>
      <c r="E4" s="54" t="s">
        <v>6</v>
      </c>
      <c r="F4" s="54" t="s">
        <v>7</v>
      </c>
      <c r="G4" s="54" t="s">
        <v>8</v>
      </c>
    </row>
    <row r="5" spans="1:11" x14ac:dyDescent="0.25">
      <c r="B5" s="2" t="s">
        <v>9</v>
      </c>
      <c r="C5" s="8">
        <v>6.3570000000000002</v>
      </c>
      <c r="D5" s="8">
        <v>5.0049999999999999</v>
      </c>
      <c r="E5" s="8">
        <v>6.383</v>
      </c>
      <c r="F5" s="8">
        <v>6.133</v>
      </c>
      <c r="G5" s="8">
        <v>5.3259999999999996</v>
      </c>
    </row>
    <row r="6" spans="1:11" x14ac:dyDescent="0.25">
      <c r="B6" s="2" t="s">
        <v>10</v>
      </c>
      <c r="C6" s="2">
        <v>100</v>
      </c>
      <c r="D6" s="3">
        <f>(D5*$C$6/$C$5)-100</f>
        <v>-21.267893660531698</v>
      </c>
      <c r="E6" s="3">
        <f t="shared" ref="E6:G6" si="0">(E5*$C$6/$C$5)-100</f>
        <v>0.4089979550102214</v>
      </c>
      <c r="F6" s="3">
        <f t="shared" si="0"/>
        <v>-3.5236746893188666</v>
      </c>
      <c r="G6" s="3">
        <f t="shared" si="0"/>
        <v>-16.218341985213172</v>
      </c>
    </row>
    <row r="7" spans="1:11" x14ac:dyDescent="0.25">
      <c r="B7" s="2" t="s">
        <v>11</v>
      </c>
      <c r="C7" s="4"/>
      <c r="D7" s="9">
        <v>0.1241</v>
      </c>
      <c r="E7" s="9" t="s">
        <v>20</v>
      </c>
      <c r="F7" s="9">
        <v>0.99580000000000002</v>
      </c>
      <c r="G7" s="9">
        <v>0.49759999999999999</v>
      </c>
      <c r="K7" s="7"/>
    </row>
    <row r="8" spans="1:11" x14ac:dyDescent="0.25">
      <c r="B8" s="33" t="s">
        <v>13</v>
      </c>
      <c r="C8" s="61" t="s">
        <v>24</v>
      </c>
      <c r="D8" s="62"/>
      <c r="E8" s="62"/>
      <c r="F8" s="62"/>
      <c r="G8" s="63"/>
      <c r="K8" s="7"/>
    </row>
    <row r="9" spans="1:11" x14ac:dyDescent="0.25">
      <c r="B9" s="47"/>
      <c r="C9" s="48"/>
      <c r="D9" s="48"/>
      <c r="E9" s="48"/>
      <c r="F9" s="48"/>
      <c r="G9" s="48"/>
      <c r="K9" s="7"/>
    </row>
    <row r="10" spans="1:11" x14ac:dyDescent="0.25">
      <c r="B10" s="64" t="s">
        <v>25</v>
      </c>
      <c r="C10" s="65"/>
      <c r="D10" s="65"/>
      <c r="E10" s="65"/>
      <c r="F10" s="65"/>
      <c r="G10" s="66"/>
      <c r="K10" s="7"/>
    </row>
    <row r="11" spans="1:11" x14ac:dyDescent="0.25">
      <c r="B11" s="1"/>
      <c r="C11" s="54" t="s">
        <v>4</v>
      </c>
      <c r="D11" s="54" t="s">
        <v>5</v>
      </c>
      <c r="E11" s="54" t="s">
        <v>6</v>
      </c>
      <c r="F11" s="54" t="s">
        <v>7</v>
      </c>
      <c r="G11" s="54" t="s">
        <v>8</v>
      </c>
      <c r="K11" s="7"/>
    </row>
    <row r="12" spans="1:11" x14ac:dyDescent="0.25">
      <c r="B12" s="2" t="s">
        <v>9</v>
      </c>
      <c r="C12" s="8">
        <v>5.3220000000000001</v>
      </c>
      <c r="D12" s="8">
        <v>8.375</v>
      </c>
      <c r="E12" s="8">
        <v>9.0679999999999996</v>
      </c>
      <c r="F12" s="8">
        <v>8.59</v>
      </c>
      <c r="G12" s="8">
        <v>6.8049999999999997</v>
      </c>
    </row>
    <row r="13" spans="1:11" x14ac:dyDescent="0.25">
      <c r="B13" s="2" t="s">
        <v>10</v>
      </c>
      <c r="C13" s="2">
        <v>100</v>
      </c>
      <c r="D13" s="3">
        <f>(D12*$C$13/$C$12)-100</f>
        <v>57.365652010522354</v>
      </c>
      <c r="E13" s="3">
        <f t="shared" ref="E13:G13" si="1">(E12*$C$13/$C$12)-100</f>
        <v>70.387072529124367</v>
      </c>
      <c r="F13" s="3">
        <f t="shared" si="1"/>
        <v>61.405486659150682</v>
      </c>
      <c r="G13" s="3">
        <f t="shared" si="1"/>
        <v>27.865464111236378</v>
      </c>
      <c r="J13" s="7"/>
    </row>
    <row r="14" spans="1:11" x14ac:dyDescent="0.25">
      <c r="B14" s="2" t="s">
        <v>11</v>
      </c>
      <c r="C14" s="4"/>
      <c r="D14" s="10">
        <v>5.9999999999999995E-4</v>
      </c>
      <c r="E14" s="10">
        <v>5.0000000000000001E-4</v>
      </c>
      <c r="F14" s="10">
        <v>2.3999999999999998E-3</v>
      </c>
      <c r="G14" s="8">
        <v>0.311</v>
      </c>
      <c r="J14" s="7"/>
    </row>
    <row r="15" spans="1:11" x14ac:dyDescent="0.25">
      <c r="B15" s="33" t="s">
        <v>13</v>
      </c>
      <c r="C15" s="61" t="s">
        <v>26</v>
      </c>
      <c r="D15" s="62"/>
      <c r="E15" s="62"/>
      <c r="F15" s="62"/>
      <c r="G15" s="63"/>
      <c r="J15" s="7"/>
    </row>
    <row r="16" spans="1:11" x14ac:dyDescent="0.25">
      <c r="B16" s="47"/>
      <c r="C16" s="48"/>
      <c r="D16" s="48"/>
      <c r="E16" s="48"/>
      <c r="F16" s="48"/>
      <c r="G16" s="48"/>
      <c r="J16" s="7"/>
    </row>
    <row r="17" spans="2:10" x14ac:dyDescent="0.25">
      <c r="B17" s="64" t="s">
        <v>27</v>
      </c>
      <c r="C17" s="65"/>
      <c r="D17" s="65"/>
      <c r="E17" s="65"/>
      <c r="F17" s="65"/>
      <c r="G17" s="66"/>
      <c r="J17" s="7"/>
    </row>
    <row r="18" spans="2:10" x14ac:dyDescent="0.25">
      <c r="B18" s="1"/>
      <c r="C18" s="54" t="s">
        <v>4</v>
      </c>
      <c r="D18" s="54" t="s">
        <v>5</v>
      </c>
      <c r="E18" s="54" t="s">
        <v>6</v>
      </c>
      <c r="F18" s="54" t="s">
        <v>7</v>
      </c>
      <c r="G18" s="54" t="s">
        <v>8</v>
      </c>
    </row>
    <row r="19" spans="2:10" x14ac:dyDescent="0.25">
      <c r="B19" s="2" t="s">
        <v>9</v>
      </c>
      <c r="C19" s="8">
        <v>45.81</v>
      </c>
      <c r="D19" s="8">
        <v>48.62</v>
      </c>
      <c r="E19" s="8">
        <v>50.44</v>
      </c>
      <c r="F19" s="8">
        <v>56.53</v>
      </c>
      <c r="G19" s="8">
        <v>40.729999999999997</v>
      </c>
    </row>
    <row r="20" spans="2:10" x14ac:dyDescent="0.25">
      <c r="B20" s="2" t="s">
        <v>10</v>
      </c>
      <c r="C20" s="2">
        <v>100</v>
      </c>
      <c r="D20" s="3">
        <f>(D19*$C$20/$C$19)-100</f>
        <v>6.1340318707705705</v>
      </c>
      <c r="E20" s="3">
        <f t="shared" ref="E20:G20" si="2">(E19*$C$20/$C$19)-100</f>
        <v>10.106963545077491</v>
      </c>
      <c r="F20" s="3">
        <f t="shared" si="2"/>
        <v>23.401004147566027</v>
      </c>
      <c r="G20" s="3">
        <f t="shared" si="2"/>
        <v>-11.089281816197357</v>
      </c>
    </row>
    <row r="21" spans="2:10" x14ac:dyDescent="0.25">
      <c r="B21" s="2" t="s">
        <v>11</v>
      </c>
      <c r="C21" s="4"/>
      <c r="D21" s="8">
        <v>0.8901</v>
      </c>
      <c r="E21" s="8">
        <v>0.71760000000000002</v>
      </c>
      <c r="F21" s="8">
        <v>7.2800000000000004E-2</v>
      </c>
      <c r="G21" s="8">
        <v>0.64949999999999997</v>
      </c>
    </row>
    <row r="22" spans="2:10" x14ac:dyDescent="0.25">
      <c r="B22" s="33" t="s">
        <v>13</v>
      </c>
      <c r="C22" s="61" t="s">
        <v>28</v>
      </c>
      <c r="D22" s="62"/>
      <c r="E22" s="62"/>
      <c r="F22" s="62"/>
      <c r="G22" s="63"/>
    </row>
    <row r="23" spans="2:10" x14ac:dyDescent="0.25">
      <c r="B23" s="47"/>
      <c r="C23" s="48"/>
      <c r="D23" s="48"/>
      <c r="E23" s="48"/>
      <c r="F23" s="48"/>
      <c r="G23" s="48"/>
    </row>
    <row r="24" spans="2:10" x14ac:dyDescent="0.25">
      <c r="B24" s="64" t="s">
        <v>29</v>
      </c>
      <c r="C24" s="65"/>
      <c r="D24" s="65"/>
      <c r="E24" s="65"/>
      <c r="F24" s="65"/>
      <c r="G24" s="66"/>
    </row>
    <row r="25" spans="2:10" x14ac:dyDescent="0.25">
      <c r="B25" s="1"/>
      <c r="C25" s="54" t="s">
        <v>4</v>
      </c>
      <c r="D25" s="54" t="s">
        <v>5</v>
      </c>
      <c r="E25" s="54" t="s">
        <v>6</v>
      </c>
      <c r="F25" s="54" t="s">
        <v>7</v>
      </c>
      <c r="G25" s="54" t="s">
        <v>8</v>
      </c>
    </row>
    <row r="26" spans="2:10" x14ac:dyDescent="0.25">
      <c r="B26" s="2" t="s">
        <v>9</v>
      </c>
      <c r="C26" s="8">
        <v>0.52139999999999997</v>
      </c>
      <c r="D26" s="8">
        <v>0.3921</v>
      </c>
      <c r="E26" s="8">
        <v>0.49</v>
      </c>
      <c r="F26" s="8">
        <v>0.53749999999999998</v>
      </c>
      <c r="G26" s="8">
        <v>0.52249999999999996</v>
      </c>
    </row>
    <row r="27" spans="2:10" x14ac:dyDescent="0.25">
      <c r="B27" s="2" t="s">
        <v>10</v>
      </c>
      <c r="C27" s="2">
        <v>100</v>
      </c>
      <c r="D27" s="3">
        <f>(D26*$C$27/$C$26)-100</f>
        <v>-24.798619102416566</v>
      </c>
      <c r="E27" s="3">
        <f t="shared" ref="E27:G27" si="3">(E26*$C$27/$C$26)-100</f>
        <v>-6.0222477943996893</v>
      </c>
      <c r="F27" s="3">
        <f t="shared" si="3"/>
        <v>3.0878404296125836</v>
      </c>
      <c r="G27" s="3">
        <f t="shared" si="3"/>
        <v>0.21097046413503051</v>
      </c>
    </row>
    <row r="28" spans="2:10" x14ac:dyDescent="0.25">
      <c r="B28" s="2" t="s">
        <v>11</v>
      </c>
      <c r="C28" s="4"/>
      <c r="D28" s="9">
        <v>0.58560000000000001</v>
      </c>
      <c r="E28" s="9">
        <v>0.99760000000000004</v>
      </c>
      <c r="F28" s="9">
        <v>0.99980000000000002</v>
      </c>
      <c r="G28" s="9" t="s">
        <v>20</v>
      </c>
    </row>
    <row r="29" spans="2:10" x14ac:dyDescent="0.25">
      <c r="B29" s="33" t="s">
        <v>13</v>
      </c>
      <c r="C29" s="61" t="s">
        <v>30</v>
      </c>
      <c r="D29" s="62"/>
      <c r="E29" s="62"/>
      <c r="F29" s="62"/>
      <c r="G29" s="63"/>
    </row>
    <row r="30" spans="2:10" x14ac:dyDescent="0.25">
      <c r="D30" s="7"/>
    </row>
    <row r="31" spans="2:10" x14ac:dyDescent="0.25">
      <c r="D31" s="7"/>
    </row>
    <row r="32" spans="2:10" x14ac:dyDescent="0.25">
      <c r="D32" s="7"/>
    </row>
    <row r="33" spans="4:4" x14ac:dyDescent="0.25">
      <c r="D33" s="7"/>
    </row>
    <row r="34" spans="4:4" x14ac:dyDescent="0.25">
      <c r="D34" s="7"/>
    </row>
    <row r="35" spans="4:4" x14ac:dyDescent="0.25">
      <c r="D35" s="7"/>
    </row>
    <row r="36" spans="4:4" x14ac:dyDescent="0.25">
      <c r="D36" s="7"/>
    </row>
    <row r="37" spans="4:4" x14ac:dyDescent="0.25">
      <c r="D37" s="7"/>
    </row>
    <row r="38" spans="4:4" x14ac:dyDescent="0.25">
      <c r="D38" s="7"/>
    </row>
    <row r="39" spans="4:4" x14ac:dyDescent="0.25">
      <c r="D39" s="7"/>
    </row>
  </sheetData>
  <mergeCells count="8">
    <mergeCell ref="C29:G29"/>
    <mergeCell ref="B3:G3"/>
    <mergeCell ref="B10:G10"/>
    <mergeCell ref="B17:G17"/>
    <mergeCell ref="B24:G24"/>
    <mergeCell ref="C8:G8"/>
    <mergeCell ref="C15:G15"/>
    <mergeCell ref="C22:G2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8EEA27-9C9D-4BEB-AF01-E50721D738E1}">
  <dimension ref="A1:X92"/>
  <sheetViews>
    <sheetView topLeftCell="A4" workbookViewId="0">
      <selection activeCell="G13" sqref="G13"/>
    </sheetView>
  </sheetViews>
  <sheetFormatPr defaultRowHeight="15" x14ac:dyDescent="0.25"/>
  <cols>
    <col min="3" max="3" width="18.85546875" bestFit="1" customWidth="1"/>
    <col min="5" max="5" width="9.42578125" customWidth="1"/>
    <col min="6" max="7" width="10.7109375" bestFit="1" customWidth="1"/>
    <col min="8" max="8" width="11.7109375" bestFit="1" customWidth="1"/>
    <col min="11" max="11" width="18.85546875" bestFit="1" customWidth="1"/>
    <col min="14" max="15" width="10.7109375" bestFit="1" customWidth="1"/>
    <col min="16" max="16" width="11.7109375" bestFit="1" customWidth="1"/>
    <col min="18" max="18" width="18.85546875" bestFit="1" customWidth="1"/>
    <col min="21" max="22" width="10.7109375" bestFit="1" customWidth="1"/>
    <col min="23" max="23" width="11.7109375" bestFit="1" customWidth="1"/>
  </cols>
  <sheetData>
    <row r="1" spans="1:24" x14ac:dyDescent="0.25">
      <c r="A1" t="s">
        <v>31</v>
      </c>
    </row>
    <row r="2" spans="1:24" ht="28.5" x14ac:dyDescent="0.45">
      <c r="A2" s="31"/>
      <c r="B2" s="31"/>
      <c r="C2" s="71" t="s">
        <v>32</v>
      </c>
      <c r="D2" s="71"/>
      <c r="E2" s="71"/>
      <c r="F2" s="71"/>
      <c r="G2" s="71"/>
      <c r="H2" s="71"/>
      <c r="I2" s="31"/>
      <c r="J2" s="31"/>
      <c r="K2" s="71" t="s">
        <v>33</v>
      </c>
      <c r="L2" s="71"/>
      <c r="M2" s="71"/>
      <c r="N2" s="71"/>
      <c r="O2" s="71"/>
      <c r="P2" s="71"/>
      <c r="R2" s="30"/>
      <c r="S2" s="30"/>
      <c r="T2" s="30"/>
      <c r="U2" s="30"/>
      <c r="V2" s="30"/>
      <c r="W2" s="30"/>
    </row>
    <row r="3" spans="1:24" ht="14.45" customHeight="1" x14ac:dyDescent="0.45">
      <c r="A3" s="31"/>
      <c r="B3" s="78">
        <v>1</v>
      </c>
      <c r="C3" s="67" t="s">
        <v>34</v>
      </c>
      <c r="D3" s="67"/>
      <c r="E3" s="67"/>
      <c r="F3" s="67"/>
      <c r="G3" s="67"/>
      <c r="H3" s="67"/>
      <c r="I3" s="31"/>
      <c r="J3" s="78">
        <v>1</v>
      </c>
      <c r="K3" s="67" t="s">
        <v>35</v>
      </c>
      <c r="L3" s="67"/>
      <c r="M3" s="67"/>
      <c r="N3" s="67"/>
      <c r="O3" s="67"/>
      <c r="P3" s="67"/>
      <c r="R3" s="30"/>
      <c r="S3" s="30"/>
      <c r="T3" s="30"/>
      <c r="U3" s="30"/>
      <c r="V3" s="30"/>
      <c r="W3" s="30"/>
    </row>
    <row r="4" spans="1:24" ht="14.45" customHeight="1" x14ac:dyDescent="0.45">
      <c r="A4" s="31"/>
      <c r="B4" s="79"/>
      <c r="C4" s="32"/>
      <c r="D4" s="55" t="s">
        <v>4</v>
      </c>
      <c r="E4" s="55" t="s">
        <v>5</v>
      </c>
      <c r="F4" s="55" t="s">
        <v>6</v>
      </c>
      <c r="G4" s="55" t="s">
        <v>7</v>
      </c>
      <c r="H4" s="55" t="s">
        <v>8</v>
      </c>
      <c r="I4" s="56"/>
      <c r="J4" s="79"/>
      <c r="K4" s="32"/>
      <c r="L4" s="55" t="s">
        <v>4</v>
      </c>
      <c r="M4" s="55" t="s">
        <v>5</v>
      </c>
      <c r="N4" s="55" t="s">
        <v>6</v>
      </c>
      <c r="O4" s="55" t="s">
        <v>7</v>
      </c>
      <c r="P4" s="55" t="s">
        <v>8</v>
      </c>
      <c r="Q4" s="7"/>
      <c r="R4" s="30"/>
      <c r="S4" s="30"/>
      <c r="T4" s="30"/>
      <c r="U4" s="30"/>
      <c r="V4" s="30"/>
      <c r="W4" s="30"/>
      <c r="X4" s="7"/>
    </row>
    <row r="5" spans="1:24" ht="14.45" customHeight="1" x14ac:dyDescent="0.45">
      <c r="A5" s="31"/>
      <c r="B5" s="79"/>
      <c r="C5" s="33" t="s">
        <v>9</v>
      </c>
      <c r="D5" s="34">
        <v>0.01</v>
      </c>
      <c r="E5" s="34">
        <v>8.6669999999999997E-2</v>
      </c>
      <c r="F5" s="34">
        <v>1.333E-2</v>
      </c>
      <c r="G5" s="34">
        <v>0.01</v>
      </c>
      <c r="H5" s="34">
        <v>0.1167</v>
      </c>
      <c r="I5" s="56"/>
      <c r="J5" s="79"/>
      <c r="K5" s="33" t="s">
        <v>9</v>
      </c>
      <c r="L5" s="34">
        <v>8.2500000000000004E-2</v>
      </c>
      <c r="M5" s="34">
        <v>0.1033</v>
      </c>
      <c r="N5" s="34">
        <v>0.3533</v>
      </c>
      <c r="O5" s="34">
        <v>0</v>
      </c>
      <c r="P5" s="34">
        <v>0.20669999999999999</v>
      </c>
      <c r="Q5" s="7"/>
      <c r="R5" s="30"/>
      <c r="S5" s="30"/>
      <c r="T5" s="30"/>
      <c r="U5" s="30"/>
      <c r="V5" s="30"/>
      <c r="W5" s="30"/>
      <c r="X5" s="7"/>
    </row>
    <row r="6" spans="1:24" ht="14.45" customHeight="1" x14ac:dyDescent="0.45">
      <c r="A6" s="31"/>
      <c r="B6" s="79"/>
      <c r="C6" s="33" t="s">
        <v>10</v>
      </c>
      <c r="D6" s="35">
        <v>100</v>
      </c>
      <c r="E6" s="36">
        <f>(E5*$D$6/$D$5)-100</f>
        <v>766.69999999999993</v>
      </c>
      <c r="F6" s="36">
        <f t="shared" ref="F6:H6" si="0">(F5*$D$6/$D$5)-100</f>
        <v>33.299999999999983</v>
      </c>
      <c r="G6" s="36">
        <f t="shared" si="0"/>
        <v>0</v>
      </c>
      <c r="H6" s="36">
        <f t="shared" si="0"/>
        <v>1067</v>
      </c>
      <c r="I6" s="56"/>
      <c r="J6" s="79"/>
      <c r="K6" s="33" t="s">
        <v>10</v>
      </c>
      <c r="L6" s="35">
        <v>100</v>
      </c>
      <c r="M6" s="36">
        <f>(M5*$L$6/$L$5)-100</f>
        <v>25.212121212121204</v>
      </c>
      <c r="N6" s="36">
        <f t="shared" ref="N6:P6" si="1">(N5*$L$6/$L$5)-100</f>
        <v>328.24242424242419</v>
      </c>
      <c r="O6" s="36">
        <f t="shared" si="1"/>
        <v>-100</v>
      </c>
      <c r="P6" s="36">
        <f t="shared" si="1"/>
        <v>150.5454545454545</v>
      </c>
      <c r="Q6" s="7"/>
      <c r="R6" s="30"/>
      <c r="S6" s="30"/>
      <c r="T6" s="30"/>
      <c r="U6" s="30"/>
      <c r="V6" s="30"/>
      <c r="W6" s="30"/>
      <c r="X6" s="7"/>
    </row>
    <row r="7" spans="1:24" ht="14.45" customHeight="1" x14ac:dyDescent="0.45">
      <c r="A7" s="31"/>
      <c r="B7" s="79"/>
      <c r="C7" s="33" t="s">
        <v>11</v>
      </c>
      <c r="D7" s="35"/>
      <c r="E7" s="41" t="s">
        <v>12</v>
      </c>
      <c r="F7" s="57">
        <v>0.94069999999999998</v>
      </c>
      <c r="G7" s="57" t="s">
        <v>20</v>
      </c>
      <c r="H7" s="41" t="s">
        <v>12</v>
      </c>
      <c r="I7" s="56"/>
      <c r="J7" s="79"/>
      <c r="K7" s="33" t="s">
        <v>11</v>
      </c>
      <c r="L7" s="35"/>
      <c r="M7" s="57">
        <v>0.3841</v>
      </c>
      <c r="N7" s="41" t="s">
        <v>12</v>
      </c>
      <c r="O7" s="41">
        <v>2.0000000000000001E-4</v>
      </c>
      <c r="P7" s="41" t="s">
        <v>12</v>
      </c>
      <c r="Q7" s="7"/>
      <c r="R7" s="30"/>
      <c r="S7" s="30"/>
      <c r="T7" s="30"/>
      <c r="U7" s="30"/>
      <c r="V7" s="30"/>
      <c r="W7" s="30"/>
      <c r="X7" s="7"/>
    </row>
    <row r="8" spans="1:24" ht="14.45" customHeight="1" x14ac:dyDescent="0.45">
      <c r="A8" s="31"/>
      <c r="B8" s="80"/>
      <c r="C8" s="33" t="s">
        <v>13</v>
      </c>
      <c r="D8" s="61" t="s">
        <v>36</v>
      </c>
      <c r="E8" s="62"/>
      <c r="F8" s="62"/>
      <c r="G8" s="62"/>
      <c r="H8" s="63"/>
      <c r="I8" s="56"/>
      <c r="J8" s="80"/>
      <c r="K8" s="33" t="s">
        <v>13</v>
      </c>
      <c r="L8" s="61" t="s">
        <v>37</v>
      </c>
      <c r="M8" s="62"/>
      <c r="N8" s="62"/>
      <c r="O8" s="62"/>
      <c r="P8" s="63"/>
      <c r="Q8" s="7"/>
      <c r="R8" s="30"/>
      <c r="S8" s="30"/>
      <c r="T8" s="30"/>
      <c r="U8" s="30"/>
      <c r="V8" s="30"/>
      <c r="W8" s="30"/>
      <c r="X8" s="7"/>
    </row>
    <row r="9" spans="1:24" ht="14.45" customHeight="1" x14ac:dyDescent="0.45">
      <c r="A9" s="31"/>
      <c r="B9" s="78">
        <v>2</v>
      </c>
      <c r="C9" s="67" t="s">
        <v>38</v>
      </c>
      <c r="D9" s="67"/>
      <c r="E9" s="67"/>
      <c r="F9" s="67"/>
      <c r="G9" s="67"/>
      <c r="H9" s="67"/>
      <c r="I9" s="31"/>
      <c r="J9" s="78">
        <v>2</v>
      </c>
      <c r="K9" s="67" t="s">
        <v>39</v>
      </c>
      <c r="L9" s="67"/>
      <c r="M9" s="67"/>
      <c r="N9" s="67"/>
      <c r="O9" s="67"/>
      <c r="P9" s="67"/>
      <c r="R9" s="30"/>
      <c r="S9" s="30"/>
      <c r="T9" s="30"/>
      <c r="U9" s="30"/>
      <c r="V9" s="30"/>
      <c r="W9" s="30"/>
    </row>
    <row r="10" spans="1:24" ht="14.45" customHeight="1" x14ac:dyDescent="0.45">
      <c r="A10" s="31"/>
      <c r="B10" s="79"/>
      <c r="C10" s="32"/>
      <c r="D10" s="55" t="s">
        <v>4</v>
      </c>
      <c r="E10" s="55" t="s">
        <v>5</v>
      </c>
      <c r="F10" s="55" t="s">
        <v>6</v>
      </c>
      <c r="G10" s="55" t="s">
        <v>7</v>
      </c>
      <c r="H10" s="55" t="s">
        <v>8</v>
      </c>
      <c r="I10" s="56"/>
      <c r="J10" s="79"/>
      <c r="K10" s="37"/>
      <c r="L10" s="55" t="s">
        <v>4</v>
      </c>
      <c r="M10" s="55" t="s">
        <v>5</v>
      </c>
      <c r="N10" s="55" t="s">
        <v>6</v>
      </c>
      <c r="O10" s="55" t="s">
        <v>7</v>
      </c>
      <c r="P10" s="55" t="s">
        <v>8</v>
      </c>
      <c r="Q10" s="7"/>
      <c r="R10" s="30"/>
      <c r="S10" s="30"/>
      <c r="T10" s="30"/>
      <c r="U10" s="30"/>
      <c r="V10" s="30"/>
      <c r="W10" s="30"/>
    </row>
    <row r="11" spans="1:24" ht="14.45" customHeight="1" x14ac:dyDescent="0.45">
      <c r="A11" s="31"/>
      <c r="B11" s="79"/>
      <c r="C11" s="33" t="s">
        <v>9</v>
      </c>
      <c r="D11" s="34">
        <v>5.2499999999999998E-2</v>
      </c>
      <c r="E11" s="34">
        <v>0.20669999999999999</v>
      </c>
      <c r="F11" s="34">
        <v>1.6670000000000001E-2</v>
      </c>
      <c r="G11" s="34">
        <v>0.37</v>
      </c>
      <c r="H11" s="34">
        <v>1.6670000000000001E-2</v>
      </c>
      <c r="I11" s="56"/>
      <c r="J11" s="79"/>
      <c r="K11" s="38" t="s">
        <v>9</v>
      </c>
      <c r="L11" s="43">
        <v>9.2499999999999999E-2</v>
      </c>
      <c r="M11" s="43">
        <v>0.15670000000000001</v>
      </c>
      <c r="N11" s="43">
        <v>0.31669999999999998</v>
      </c>
      <c r="O11" s="43">
        <v>0</v>
      </c>
      <c r="P11" s="43">
        <v>0.32669999999999999</v>
      </c>
      <c r="Q11" s="7"/>
      <c r="R11" s="30"/>
      <c r="S11" s="30"/>
      <c r="T11" s="30"/>
      <c r="U11" s="30"/>
      <c r="V11" s="30"/>
      <c r="W11" s="30"/>
    </row>
    <row r="12" spans="1:24" ht="14.45" customHeight="1" x14ac:dyDescent="0.45">
      <c r="A12" s="31"/>
      <c r="B12" s="79"/>
      <c r="C12" s="33" t="s">
        <v>10</v>
      </c>
      <c r="D12" s="35">
        <v>100</v>
      </c>
      <c r="E12" s="36">
        <f>(E11*$D$12/$D$11)-100</f>
        <v>293.71428571428567</v>
      </c>
      <c r="F12" s="36">
        <f t="shared" ref="F12:H12" si="2">(F11*$D$12/$D$11)-100</f>
        <v>-68.247619047619054</v>
      </c>
      <c r="G12" s="36">
        <f t="shared" si="2"/>
        <v>604.76190476190482</v>
      </c>
      <c r="H12" s="36">
        <f t="shared" si="2"/>
        <v>-68.247619047619054</v>
      </c>
      <c r="I12" s="56"/>
      <c r="J12" s="79"/>
      <c r="K12" s="38" t="s">
        <v>10</v>
      </c>
      <c r="L12" s="39">
        <v>100</v>
      </c>
      <c r="M12" s="40">
        <f>(M11*$L$12/$L$11)-100</f>
        <v>69.405405405405418</v>
      </c>
      <c r="N12" s="40">
        <f t="shared" ref="N12:P12" si="3">(N11*$L$12/$L$11)-100</f>
        <v>242.37837837837839</v>
      </c>
      <c r="O12" s="40">
        <f t="shared" si="3"/>
        <v>-100</v>
      </c>
      <c r="P12" s="40">
        <f t="shared" si="3"/>
        <v>253.18918918918922</v>
      </c>
      <c r="Q12" s="7"/>
      <c r="R12" s="30"/>
      <c r="S12" s="30"/>
      <c r="T12" s="30"/>
      <c r="U12" s="30"/>
      <c r="V12" s="30"/>
      <c r="W12" s="30"/>
    </row>
    <row r="13" spans="1:24" ht="14.45" customHeight="1" x14ac:dyDescent="0.45">
      <c r="A13" s="31"/>
      <c r="B13" s="79"/>
      <c r="C13" s="33" t="s">
        <v>11</v>
      </c>
      <c r="D13" s="35"/>
      <c r="E13" s="41" t="s">
        <v>12</v>
      </c>
      <c r="F13" s="57">
        <v>0.15659999999999999</v>
      </c>
      <c r="G13" s="41" t="s">
        <v>12</v>
      </c>
      <c r="H13" s="57">
        <v>0.15659999999999999</v>
      </c>
      <c r="I13" s="56"/>
      <c r="J13" s="79"/>
      <c r="K13" s="38" t="s">
        <v>11</v>
      </c>
      <c r="L13" s="39"/>
      <c r="M13" s="41">
        <v>2.7300000000000001E-2</v>
      </c>
      <c r="N13" s="41" t="s">
        <v>12</v>
      </c>
      <c r="O13" s="41">
        <v>2.5000000000000001E-3</v>
      </c>
      <c r="P13" s="41" t="s">
        <v>12</v>
      </c>
      <c r="Q13" s="7"/>
      <c r="R13" s="30"/>
      <c r="S13" s="30"/>
      <c r="T13" s="30"/>
      <c r="U13" s="30"/>
      <c r="V13" s="30"/>
      <c r="W13" s="30"/>
    </row>
    <row r="14" spans="1:24" ht="14.45" customHeight="1" x14ac:dyDescent="0.45">
      <c r="A14" s="31"/>
      <c r="B14" s="80"/>
      <c r="C14" s="33" t="s">
        <v>13</v>
      </c>
      <c r="D14" s="61" t="s">
        <v>40</v>
      </c>
      <c r="E14" s="62"/>
      <c r="F14" s="62"/>
      <c r="G14" s="62"/>
      <c r="H14" s="63"/>
      <c r="I14" s="56"/>
      <c r="J14" s="80"/>
      <c r="K14" s="33" t="s">
        <v>13</v>
      </c>
      <c r="L14" s="72" t="s">
        <v>41</v>
      </c>
      <c r="M14" s="73"/>
      <c r="N14" s="73"/>
      <c r="O14" s="73"/>
      <c r="P14" s="74"/>
      <c r="Q14" s="7"/>
      <c r="R14" s="30"/>
      <c r="S14" s="30"/>
      <c r="T14" s="30"/>
      <c r="U14" s="30"/>
      <c r="V14" s="30"/>
      <c r="W14" s="30"/>
    </row>
    <row r="15" spans="1:24" ht="14.45" customHeight="1" x14ac:dyDescent="0.45">
      <c r="A15" s="31"/>
      <c r="B15" s="78">
        <v>3</v>
      </c>
      <c r="C15" s="68" t="s">
        <v>42</v>
      </c>
      <c r="D15" s="69"/>
      <c r="E15" s="69"/>
      <c r="F15" s="69"/>
      <c r="G15" s="69"/>
      <c r="H15" s="70"/>
      <c r="I15" s="31"/>
      <c r="J15" s="78">
        <v>3</v>
      </c>
      <c r="K15" s="67" t="s">
        <v>43</v>
      </c>
      <c r="L15" s="67"/>
      <c r="M15" s="67"/>
      <c r="N15" s="67"/>
      <c r="O15" s="67"/>
      <c r="P15" s="67"/>
      <c r="R15" s="30"/>
      <c r="S15" s="30"/>
      <c r="T15" s="30"/>
      <c r="U15" s="30"/>
      <c r="V15" s="30"/>
      <c r="W15" s="30"/>
    </row>
    <row r="16" spans="1:24" ht="14.45" customHeight="1" x14ac:dyDescent="0.45">
      <c r="A16" s="31"/>
      <c r="B16" s="79"/>
      <c r="C16" s="32"/>
      <c r="D16" s="55" t="s">
        <v>4</v>
      </c>
      <c r="E16" s="55" t="s">
        <v>5</v>
      </c>
      <c r="F16" s="55" t="s">
        <v>6</v>
      </c>
      <c r="G16" s="55" t="s">
        <v>7</v>
      </c>
      <c r="H16" s="55" t="s">
        <v>8</v>
      </c>
      <c r="I16" s="31"/>
      <c r="J16" s="79"/>
      <c r="K16" s="37"/>
      <c r="L16" s="55" t="s">
        <v>4</v>
      </c>
      <c r="M16" s="55" t="s">
        <v>5</v>
      </c>
      <c r="N16" s="55" t="s">
        <v>6</v>
      </c>
      <c r="O16" s="55" t="s">
        <v>7</v>
      </c>
      <c r="P16" s="55" t="s">
        <v>8</v>
      </c>
      <c r="Q16" s="7"/>
      <c r="R16" s="30"/>
      <c r="S16" s="30"/>
      <c r="T16" s="30"/>
      <c r="U16" s="30"/>
      <c r="V16" s="30"/>
      <c r="W16" s="30"/>
    </row>
    <row r="17" spans="1:23" ht="14.45" customHeight="1" x14ac:dyDescent="0.45">
      <c r="A17" s="31"/>
      <c r="B17" s="79"/>
      <c r="C17" s="33" t="s">
        <v>9</v>
      </c>
      <c r="D17" s="34">
        <v>0.21</v>
      </c>
      <c r="E17" s="34">
        <v>0.01</v>
      </c>
      <c r="F17" s="34">
        <v>0.01</v>
      </c>
      <c r="G17" s="34">
        <v>1.333E-2</v>
      </c>
      <c r="H17" s="34">
        <v>0.01</v>
      </c>
      <c r="I17" s="31"/>
      <c r="J17" s="79"/>
      <c r="K17" s="38" t="s">
        <v>9</v>
      </c>
      <c r="L17" s="43">
        <v>8.2500000000000004E-2</v>
      </c>
      <c r="M17" s="43">
        <v>0.19670000000000001</v>
      </c>
      <c r="N17" s="43">
        <v>0.48</v>
      </c>
      <c r="O17" s="43">
        <v>0.94</v>
      </c>
      <c r="P17" s="43">
        <v>6.3329999999999997E-2</v>
      </c>
      <c r="Q17" s="7"/>
      <c r="R17" s="30"/>
      <c r="S17" s="30"/>
      <c r="T17" s="30"/>
      <c r="U17" s="30"/>
      <c r="V17" s="30"/>
      <c r="W17" s="30"/>
    </row>
    <row r="18" spans="1:23" ht="14.45" customHeight="1" x14ac:dyDescent="0.45">
      <c r="A18" s="31"/>
      <c r="B18" s="79"/>
      <c r="C18" s="33" t="s">
        <v>10</v>
      </c>
      <c r="D18" s="35">
        <v>100</v>
      </c>
      <c r="E18" s="36">
        <f>(E17*$D$18/$D$17)-100</f>
        <v>-95.238095238095241</v>
      </c>
      <c r="F18" s="36">
        <f>(F17*$D$18/$D$17)-100</f>
        <v>-95.238095238095241</v>
      </c>
      <c r="G18" s="36">
        <f>(G17*$D$18/$D$17)-100</f>
        <v>-93.652380952380952</v>
      </c>
      <c r="H18" s="36">
        <f>(H17*$D$18/$D$17)-100</f>
        <v>-95.238095238095241</v>
      </c>
      <c r="I18" s="31"/>
      <c r="J18" s="79"/>
      <c r="K18" s="38" t="s">
        <v>10</v>
      </c>
      <c r="L18" s="39">
        <v>100</v>
      </c>
      <c r="M18" s="40">
        <f>(M17*$L$18/$L$17)-100</f>
        <v>138.42424242424244</v>
      </c>
      <c r="N18" s="40">
        <f t="shared" ref="N18:P18" si="4">(N17*$L$18/$L$17)-100</f>
        <v>481.81818181818176</v>
      </c>
      <c r="O18" s="40">
        <f t="shared" si="4"/>
        <v>1039.3939393939393</v>
      </c>
      <c r="P18" s="40">
        <f t="shared" si="4"/>
        <v>-23.236363636363635</v>
      </c>
      <c r="Q18" s="7"/>
      <c r="R18" s="30"/>
      <c r="S18" s="30"/>
      <c r="T18" s="30"/>
      <c r="U18" s="30"/>
      <c r="V18" s="30"/>
      <c r="W18" s="30"/>
    </row>
    <row r="19" spans="1:23" ht="14.45" customHeight="1" x14ac:dyDescent="0.45">
      <c r="A19" s="31"/>
      <c r="B19" s="79"/>
      <c r="C19" s="33" t="s">
        <v>11</v>
      </c>
      <c r="D19" s="35"/>
      <c r="E19" s="41" t="s">
        <v>12</v>
      </c>
      <c r="F19" s="41" t="s">
        <v>12</v>
      </c>
      <c r="G19" s="41" t="s">
        <v>12</v>
      </c>
      <c r="H19" s="41" t="s">
        <v>12</v>
      </c>
      <c r="I19" s="31"/>
      <c r="J19" s="79"/>
      <c r="K19" s="38" t="s">
        <v>11</v>
      </c>
      <c r="L19" s="39"/>
      <c r="M19" s="41">
        <v>1.9E-3</v>
      </c>
      <c r="N19" s="41" t="s">
        <v>12</v>
      </c>
      <c r="O19" s="41" t="s">
        <v>12</v>
      </c>
      <c r="P19" s="57">
        <v>0.84709999999999996</v>
      </c>
      <c r="Q19" s="7"/>
      <c r="R19" s="30"/>
      <c r="S19" s="30"/>
      <c r="T19" s="30"/>
      <c r="U19" s="30"/>
      <c r="V19" s="30"/>
      <c r="W19" s="30"/>
    </row>
    <row r="20" spans="1:23" ht="14.45" customHeight="1" x14ac:dyDescent="0.45">
      <c r="A20" s="31"/>
      <c r="B20" s="80"/>
      <c r="C20" s="33" t="s">
        <v>13</v>
      </c>
      <c r="D20" s="61" t="s">
        <v>44</v>
      </c>
      <c r="E20" s="62"/>
      <c r="F20" s="62"/>
      <c r="G20" s="62"/>
      <c r="H20" s="63"/>
      <c r="I20" s="31"/>
      <c r="J20" s="80"/>
      <c r="K20" s="33" t="s">
        <v>13</v>
      </c>
      <c r="L20" s="72" t="s">
        <v>45</v>
      </c>
      <c r="M20" s="73"/>
      <c r="N20" s="73"/>
      <c r="O20" s="73"/>
      <c r="P20" s="74"/>
      <c r="Q20" s="7"/>
      <c r="R20" s="30"/>
      <c r="S20" s="30"/>
      <c r="T20" s="30"/>
      <c r="U20" s="30"/>
      <c r="V20" s="30"/>
      <c r="W20" s="30"/>
    </row>
    <row r="21" spans="1:23" ht="14.45" customHeight="1" x14ac:dyDescent="0.45">
      <c r="A21" s="31"/>
      <c r="B21" s="78">
        <v>4</v>
      </c>
      <c r="C21" s="68" t="s">
        <v>46</v>
      </c>
      <c r="D21" s="69"/>
      <c r="E21" s="69"/>
      <c r="F21" s="69"/>
      <c r="G21" s="69"/>
      <c r="H21" s="70"/>
      <c r="I21" s="31"/>
      <c r="J21" s="78">
        <v>4</v>
      </c>
      <c r="K21" s="67" t="s">
        <v>47</v>
      </c>
      <c r="L21" s="67"/>
      <c r="M21" s="67"/>
      <c r="N21" s="67"/>
      <c r="O21" s="67"/>
      <c r="P21" s="67"/>
      <c r="Q21" s="7"/>
      <c r="R21" s="30"/>
      <c r="S21" s="30"/>
      <c r="T21" s="30"/>
      <c r="U21" s="30"/>
      <c r="V21" s="30"/>
      <c r="W21" s="30"/>
    </row>
    <row r="22" spans="1:23" ht="14.45" customHeight="1" x14ac:dyDescent="0.45">
      <c r="A22" s="31"/>
      <c r="B22" s="79"/>
      <c r="C22" s="32"/>
      <c r="D22" s="55" t="s">
        <v>4</v>
      </c>
      <c r="E22" s="55" t="s">
        <v>5</v>
      </c>
      <c r="F22" s="55" t="s">
        <v>6</v>
      </c>
      <c r="G22" s="55" t="s">
        <v>7</v>
      </c>
      <c r="H22" s="55" t="s">
        <v>8</v>
      </c>
      <c r="I22" s="56"/>
      <c r="J22" s="79"/>
      <c r="K22" s="37"/>
      <c r="L22" s="55" t="s">
        <v>4</v>
      </c>
      <c r="M22" s="55" t="s">
        <v>5</v>
      </c>
      <c r="N22" s="55" t="s">
        <v>6</v>
      </c>
      <c r="O22" s="55" t="s">
        <v>7</v>
      </c>
      <c r="P22" s="55" t="s">
        <v>8</v>
      </c>
      <c r="Q22" s="7"/>
      <c r="R22" s="30"/>
      <c r="S22" s="30"/>
      <c r="T22" s="30"/>
      <c r="U22" s="30"/>
      <c r="V22" s="30"/>
      <c r="W22" s="30"/>
    </row>
    <row r="23" spans="1:23" ht="14.45" customHeight="1" x14ac:dyDescent="0.45">
      <c r="A23" s="31"/>
      <c r="B23" s="79"/>
      <c r="C23" s="33" t="s">
        <v>9</v>
      </c>
      <c r="D23" s="34">
        <v>0.1075</v>
      </c>
      <c r="E23" s="34">
        <v>0.1067</v>
      </c>
      <c r="F23" s="34">
        <v>0.9133</v>
      </c>
      <c r="G23" s="34">
        <v>0.02</v>
      </c>
      <c r="H23" s="34">
        <v>0.13669999999999999</v>
      </c>
      <c r="I23" s="56"/>
      <c r="J23" s="79"/>
      <c r="K23" s="38" t="s">
        <v>9</v>
      </c>
      <c r="L23" s="43">
        <v>0.12</v>
      </c>
      <c r="M23" s="43">
        <v>0.1767</v>
      </c>
      <c r="N23" s="43">
        <v>0.21329999999999999</v>
      </c>
      <c r="O23" s="43">
        <v>0</v>
      </c>
      <c r="P23" s="43">
        <v>0.43</v>
      </c>
      <c r="Q23" s="7"/>
      <c r="R23" s="30"/>
      <c r="S23" s="30"/>
      <c r="T23" s="30"/>
      <c r="U23" s="30"/>
      <c r="V23" s="30"/>
      <c r="W23" s="30"/>
    </row>
    <row r="24" spans="1:23" ht="14.45" customHeight="1" x14ac:dyDescent="0.45">
      <c r="A24" s="31"/>
      <c r="B24" s="79"/>
      <c r="C24" s="33" t="s">
        <v>10</v>
      </c>
      <c r="D24" s="35">
        <v>100</v>
      </c>
      <c r="E24" s="36">
        <f>(E23*$D$24/$D$23)-100</f>
        <v>-0.74418604651162923</v>
      </c>
      <c r="F24" s="36">
        <f>(F23*$D$24/$D$23)-100</f>
        <v>749.58139534883719</v>
      </c>
      <c r="G24" s="36">
        <f>(G23*$D$24/$D$23)-100</f>
        <v>-81.395348837209298</v>
      </c>
      <c r="H24" s="36">
        <f>(H23*$D$24/$D$23)-100</f>
        <v>27.16279069767441</v>
      </c>
      <c r="I24" s="56"/>
      <c r="J24" s="79"/>
      <c r="K24" s="38" t="s">
        <v>10</v>
      </c>
      <c r="L24" s="39">
        <v>100</v>
      </c>
      <c r="M24" s="40">
        <f>(M23*$L$24/$L$23)-100</f>
        <v>47.25</v>
      </c>
      <c r="N24" s="40">
        <f t="shared" ref="N24:P24" si="5">(N23*$L$24/$L$23)-100</f>
        <v>77.75</v>
      </c>
      <c r="O24" s="40">
        <f t="shared" si="5"/>
        <v>-100</v>
      </c>
      <c r="P24" s="40">
        <f t="shared" si="5"/>
        <v>258.33333333333337</v>
      </c>
      <c r="Q24" s="7"/>
      <c r="R24" s="30"/>
      <c r="S24" s="30"/>
      <c r="T24" s="30"/>
      <c r="U24" s="30"/>
      <c r="V24" s="30"/>
      <c r="W24" s="30"/>
    </row>
    <row r="25" spans="1:23" ht="14.45" customHeight="1" x14ac:dyDescent="0.45">
      <c r="A25" s="31"/>
      <c r="B25" s="79"/>
      <c r="C25" s="33" t="s">
        <v>11</v>
      </c>
      <c r="D25" s="35"/>
      <c r="E25" s="57" t="s">
        <v>20</v>
      </c>
      <c r="F25" s="41" t="s">
        <v>12</v>
      </c>
      <c r="G25" s="41">
        <v>1E-3</v>
      </c>
      <c r="H25" s="57">
        <v>0.46829999999999999</v>
      </c>
      <c r="I25" s="56"/>
      <c r="J25" s="79"/>
      <c r="K25" s="38" t="s">
        <v>11</v>
      </c>
      <c r="L25" s="39"/>
      <c r="M25" s="57">
        <v>9.8299999999999998E-2</v>
      </c>
      <c r="N25" s="41">
        <v>6.4999999999999997E-3</v>
      </c>
      <c r="O25" s="41">
        <v>1E-3</v>
      </c>
      <c r="P25" s="41" t="s">
        <v>12</v>
      </c>
      <c r="Q25" s="7"/>
      <c r="R25" s="29"/>
      <c r="S25" s="29"/>
      <c r="T25" s="29"/>
      <c r="U25" s="29"/>
      <c r="V25" s="29"/>
      <c r="W25" s="29"/>
    </row>
    <row r="26" spans="1:23" ht="14.45" customHeight="1" x14ac:dyDescent="0.45">
      <c r="A26" s="31"/>
      <c r="B26" s="80"/>
      <c r="C26" s="33" t="s">
        <v>13</v>
      </c>
      <c r="D26" s="61" t="s">
        <v>48</v>
      </c>
      <c r="E26" s="62"/>
      <c r="F26" s="62"/>
      <c r="G26" s="62"/>
      <c r="H26" s="63"/>
      <c r="I26" s="56"/>
      <c r="J26" s="80"/>
      <c r="K26" s="33" t="s">
        <v>13</v>
      </c>
      <c r="L26" s="72" t="s">
        <v>49</v>
      </c>
      <c r="M26" s="73"/>
      <c r="N26" s="73"/>
      <c r="O26" s="73"/>
      <c r="P26" s="74"/>
      <c r="Q26" s="7"/>
      <c r="R26" s="30"/>
      <c r="S26" s="30"/>
      <c r="T26" s="30"/>
      <c r="U26" s="30"/>
      <c r="V26" s="30"/>
      <c r="W26" s="30"/>
    </row>
    <row r="27" spans="1:23" ht="14.45" customHeight="1" x14ac:dyDescent="0.25">
      <c r="A27" s="31"/>
      <c r="B27" s="78">
        <v>5</v>
      </c>
      <c r="C27" s="68" t="s">
        <v>50</v>
      </c>
      <c r="D27" s="69"/>
      <c r="E27" s="69"/>
      <c r="F27" s="69"/>
      <c r="G27" s="69"/>
      <c r="H27" s="70"/>
      <c r="I27" s="31"/>
      <c r="J27" s="78">
        <v>5</v>
      </c>
      <c r="K27" s="67" t="s">
        <v>51</v>
      </c>
      <c r="L27" s="67"/>
      <c r="M27" s="67"/>
      <c r="N27" s="67"/>
      <c r="O27" s="67"/>
      <c r="P27" s="67"/>
      <c r="Q27" s="7"/>
      <c r="T27" s="6"/>
      <c r="U27" s="6"/>
      <c r="V27" s="6"/>
      <c r="W27" s="6"/>
    </row>
    <row r="28" spans="1:23" ht="14.45" customHeight="1" x14ac:dyDescent="0.25">
      <c r="A28" s="31"/>
      <c r="B28" s="79"/>
      <c r="C28" s="32"/>
      <c r="D28" s="55" t="s">
        <v>4</v>
      </c>
      <c r="E28" s="55" t="s">
        <v>5</v>
      </c>
      <c r="F28" s="55" t="s">
        <v>6</v>
      </c>
      <c r="G28" s="55" t="s">
        <v>7</v>
      </c>
      <c r="H28" s="55" t="s">
        <v>8</v>
      </c>
      <c r="I28" s="56"/>
      <c r="J28" s="79"/>
      <c r="K28" s="37"/>
      <c r="L28" s="55" t="s">
        <v>4</v>
      </c>
      <c r="M28" s="55" t="s">
        <v>5</v>
      </c>
      <c r="N28" s="55" t="s">
        <v>6</v>
      </c>
      <c r="O28" s="55" t="s">
        <v>7</v>
      </c>
      <c r="P28" s="55" t="s">
        <v>8</v>
      </c>
      <c r="Q28" s="7"/>
      <c r="T28" s="6"/>
      <c r="U28" s="6"/>
      <c r="V28" s="6"/>
      <c r="W28" s="6"/>
    </row>
    <row r="29" spans="1:23" ht="14.45" customHeight="1" x14ac:dyDescent="0.25">
      <c r="A29" s="31"/>
      <c r="B29" s="79"/>
      <c r="C29" s="33" t="s">
        <v>9</v>
      </c>
      <c r="D29" s="43">
        <v>0.1075</v>
      </c>
      <c r="E29" s="43">
        <v>0.13669999999999999</v>
      </c>
      <c r="F29" s="43">
        <v>0.93330000000000002</v>
      </c>
      <c r="G29" s="43">
        <v>2.6669999999999999E-2</v>
      </c>
      <c r="H29" s="43">
        <v>0.16669999999999999</v>
      </c>
      <c r="I29" s="56"/>
      <c r="J29" s="79"/>
      <c r="K29" s="38" t="s">
        <v>9</v>
      </c>
      <c r="L29" s="43">
        <v>8.7499999999999994E-2</v>
      </c>
      <c r="M29" s="43">
        <v>8.3330000000000001E-2</v>
      </c>
      <c r="N29" s="43">
        <v>5.3330000000000002E-2</v>
      </c>
      <c r="O29" s="43">
        <v>0</v>
      </c>
      <c r="P29" s="43">
        <v>0.2</v>
      </c>
      <c r="Q29" s="7"/>
      <c r="T29" s="6"/>
      <c r="U29" s="6"/>
      <c r="V29" s="6"/>
      <c r="W29" s="6"/>
    </row>
    <row r="30" spans="1:23" ht="14.45" customHeight="1" x14ac:dyDescent="0.25">
      <c r="A30" s="31"/>
      <c r="B30" s="79"/>
      <c r="C30" s="33" t="s">
        <v>10</v>
      </c>
      <c r="D30" s="35">
        <v>100</v>
      </c>
      <c r="E30" s="36">
        <f>(E29*$D$30/$D$29)-100</f>
        <v>27.16279069767441</v>
      </c>
      <c r="F30" s="36">
        <f>(F29*$D$30/$D$29)-100</f>
        <v>768.18604651162786</v>
      </c>
      <c r="G30" s="36">
        <f>(G29*$D$30/$D$29)-100</f>
        <v>-75.190697674418601</v>
      </c>
      <c r="H30" s="36">
        <f>(H29*$D$30/$D$29)-100</f>
        <v>55.069767441860449</v>
      </c>
      <c r="I30" s="56"/>
      <c r="J30" s="79"/>
      <c r="K30" s="38" t="s">
        <v>10</v>
      </c>
      <c r="L30" s="39">
        <v>100</v>
      </c>
      <c r="M30" s="40">
        <f>(M29*$L$30/$L$29)-100</f>
        <v>-4.7657142857142816</v>
      </c>
      <c r="N30" s="40">
        <f t="shared" ref="N30:P30" si="6">(N29*$L$30/$L$29)-100</f>
        <v>-39.051428571428566</v>
      </c>
      <c r="O30" s="40">
        <f t="shared" si="6"/>
        <v>-100</v>
      </c>
      <c r="P30" s="40">
        <f t="shared" si="6"/>
        <v>128.57142857142858</v>
      </c>
      <c r="Q30" s="7"/>
      <c r="T30" s="6"/>
      <c r="U30" s="6"/>
      <c r="V30" s="6"/>
      <c r="W30" s="6"/>
    </row>
    <row r="31" spans="1:23" ht="14.45" customHeight="1" x14ac:dyDescent="0.25">
      <c r="A31" s="31"/>
      <c r="B31" s="79"/>
      <c r="C31" s="33" t="s">
        <v>11</v>
      </c>
      <c r="D31" s="35"/>
      <c r="E31" s="57">
        <v>0.43919999999999998</v>
      </c>
      <c r="F31" s="41" t="s">
        <v>12</v>
      </c>
      <c r="G31" s="41">
        <v>6.1999999999999998E-3</v>
      </c>
      <c r="H31" s="41">
        <v>4.0099999999999997E-2</v>
      </c>
      <c r="I31" s="56"/>
      <c r="J31" s="79"/>
      <c r="K31" s="38" t="s">
        <v>11</v>
      </c>
      <c r="L31" s="39"/>
      <c r="M31" s="57">
        <v>0.97019999999999995</v>
      </c>
      <c r="N31" s="41">
        <v>7.9000000000000008E-3</v>
      </c>
      <c r="O31" s="41" t="s">
        <v>12</v>
      </c>
      <c r="P31" s="41" t="s">
        <v>12</v>
      </c>
      <c r="Q31" s="7"/>
      <c r="T31" s="6"/>
      <c r="U31" s="6"/>
      <c r="V31" s="6"/>
      <c r="W31" s="6"/>
    </row>
    <row r="32" spans="1:23" ht="14.45" customHeight="1" x14ac:dyDescent="0.25">
      <c r="A32" s="31"/>
      <c r="B32" s="80"/>
      <c r="C32" s="33" t="s">
        <v>13</v>
      </c>
      <c r="D32" s="61" t="s">
        <v>52</v>
      </c>
      <c r="E32" s="62"/>
      <c r="F32" s="62"/>
      <c r="G32" s="62"/>
      <c r="H32" s="63"/>
      <c r="I32" s="56"/>
      <c r="J32" s="80"/>
      <c r="K32" s="33" t="s">
        <v>13</v>
      </c>
      <c r="L32" s="72" t="s">
        <v>53</v>
      </c>
      <c r="M32" s="73"/>
      <c r="N32" s="73"/>
      <c r="O32" s="73"/>
      <c r="P32" s="74"/>
      <c r="Q32" s="7"/>
      <c r="T32" s="6"/>
      <c r="U32" s="6"/>
      <c r="V32" s="6"/>
      <c r="W32" s="6"/>
    </row>
    <row r="33" spans="1:24" ht="14.45" customHeight="1" x14ac:dyDescent="0.25">
      <c r="A33" s="31"/>
      <c r="B33" s="78">
        <v>6</v>
      </c>
      <c r="C33" s="68" t="s">
        <v>54</v>
      </c>
      <c r="D33" s="69"/>
      <c r="E33" s="69"/>
      <c r="F33" s="69"/>
      <c r="G33" s="69"/>
      <c r="H33" s="70"/>
      <c r="I33" s="31"/>
      <c r="J33" s="78">
        <v>6</v>
      </c>
      <c r="K33" s="75" t="s">
        <v>55</v>
      </c>
      <c r="L33" s="76"/>
      <c r="M33" s="76"/>
      <c r="N33" s="76"/>
      <c r="O33" s="76"/>
      <c r="P33" s="77"/>
      <c r="Q33" s="7"/>
    </row>
    <row r="34" spans="1:24" ht="14.45" customHeight="1" x14ac:dyDescent="0.25">
      <c r="A34" s="31"/>
      <c r="B34" s="79"/>
      <c r="C34" s="32"/>
      <c r="D34" s="55" t="s">
        <v>4</v>
      </c>
      <c r="E34" s="55" t="s">
        <v>5</v>
      </c>
      <c r="F34" s="55" t="s">
        <v>6</v>
      </c>
      <c r="G34" s="55" t="s">
        <v>7</v>
      </c>
      <c r="H34" s="55" t="s">
        <v>8</v>
      </c>
      <c r="I34" s="31"/>
      <c r="J34" s="79"/>
      <c r="K34" s="32"/>
      <c r="L34" s="55" t="s">
        <v>4</v>
      </c>
      <c r="M34" s="55" t="s">
        <v>5</v>
      </c>
      <c r="N34" s="55" t="s">
        <v>6</v>
      </c>
      <c r="O34" s="55" t="s">
        <v>7</v>
      </c>
      <c r="P34" s="55" t="s">
        <v>8</v>
      </c>
      <c r="Q34" s="7"/>
      <c r="X34" s="7"/>
    </row>
    <row r="35" spans="1:24" ht="14.45" customHeight="1" x14ac:dyDescent="0.25">
      <c r="A35" s="31"/>
      <c r="B35" s="79"/>
      <c r="C35" s="33" t="s">
        <v>9</v>
      </c>
      <c r="D35" s="34">
        <v>0.38</v>
      </c>
      <c r="E35" s="34">
        <v>0.04</v>
      </c>
      <c r="F35" s="34">
        <v>0.95669999999999999</v>
      </c>
      <c r="G35" s="34">
        <v>0.12330000000000001</v>
      </c>
      <c r="H35" s="34">
        <v>0.12330000000000001</v>
      </c>
      <c r="I35" s="56"/>
      <c r="J35" s="79"/>
      <c r="K35" s="33" t="s">
        <v>9</v>
      </c>
      <c r="L35" s="43">
        <v>0.28749999999999998</v>
      </c>
      <c r="M35" s="43">
        <v>0.62</v>
      </c>
      <c r="N35" s="43">
        <v>0.66669999999999996</v>
      </c>
      <c r="O35" s="43">
        <v>0</v>
      </c>
      <c r="P35" s="43">
        <v>1.56</v>
      </c>
      <c r="Q35" s="7"/>
      <c r="X35" s="7"/>
    </row>
    <row r="36" spans="1:24" ht="14.45" customHeight="1" x14ac:dyDescent="0.25">
      <c r="A36" s="31"/>
      <c r="B36" s="79"/>
      <c r="C36" s="33" t="s">
        <v>10</v>
      </c>
      <c r="D36" s="35">
        <v>100</v>
      </c>
      <c r="E36" s="36">
        <f>(E35*$D$36/$D$35)-100</f>
        <v>-89.473684210526315</v>
      </c>
      <c r="F36" s="36">
        <f>(F35*$D$36/$D$35)-100</f>
        <v>151.76315789473685</v>
      </c>
      <c r="G36" s="36">
        <f>(G35*$D$36/$D$35)-100</f>
        <v>-67.55263157894737</v>
      </c>
      <c r="H36" s="36">
        <f>(H35*$D$36/$D$35)-100</f>
        <v>-67.55263157894737</v>
      </c>
      <c r="I36" s="56"/>
      <c r="J36" s="79"/>
      <c r="K36" s="33" t="s">
        <v>10</v>
      </c>
      <c r="L36" s="35">
        <v>100</v>
      </c>
      <c r="M36" s="36">
        <f>(M35*$L$36/$L$35)-100</f>
        <v>115.6521739130435</v>
      </c>
      <c r="N36" s="36">
        <f>(N35*$L$36/$L$35)-100</f>
        <v>131.89565217391308</v>
      </c>
      <c r="O36" s="36">
        <f>(O35*$L$36/$L$35)-100</f>
        <v>-100</v>
      </c>
      <c r="P36" s="36">
        <f>(P35*$L$36/$L$35)-100</f>
        <v>442.60869565217399</v>
      </c>
      <c r="Q36" s="7"/>
      <c r="X36" s="7"/>
    </row>
    <row r="37" spans="1:24" ht="14.45" customHeight="1" x14ac:dyDescent="0.25">
      <c r="A37" s="31"/>
      <c r="B37" s="79"/>
      <c r="C37" s="33" t="s">
        <v>11</v>
      </c>
      <c r="D37" s="35"/>
      <c r="E37" s="41" t="s">
        <v>12</v>
      </c>
      <c r="F37" s="41" t="s">
        <v>12</v>
      </c>
      <c r="G37" s="41" t="s">
        <v>12</v>
      </c>
      <c r="H37" s="41" t="s">
        <v>12</v>
      </c>
      <c r="I37" s="56"/>
      <c r="J37" s="79"/>
      <c r="K37" s="33" t="s">
        <v>11</v>
      </c>
      <c r="L37" s="35"/>
      <c r="M37" s="41" t="s">
        <v>12</v>
      </c>
      <c r="N37" s="41" t="s">
        <v>12</v>
      </c>
      <c r="O37" s="41">
        <v>2.0000000000000001E-4</v>
      </c>
      <c r="P37" s="41" t="s">
        <v>12</v>
      </c>
      <c r="Q37" s="7"/>
      <c r="X37" s="7"/>
    </row>
    <row r="38" spans="1:24" ht="14.45" customHeight="1" x14ac:dyDescent="0.25">
      <c r="A38" s="31"/>
      <c r="B38" s="80"/>
      <c r="C38" s="33" t="s">
        <v>13</v>
      </c>
      <c r="D38" s="61" t="s">
        <v>56</v>
      </c>
      <c r="E38" s="62"/>
      <c r="F38" s="62"/>
      <c r="G38" s="62"/>
      <c r="H38" s="63"/>
      <c r="I38" s="56"/>
      <c r="J38" s="80"/>
      <c r="K38" s="33" t="s">
        <v>13</v>
      </c>
      <c r="L38" s="61" t="s">
        <v>57</v>
      </c>
      <c r="M38" s="62"/>
      <c r="N38" s="62"/>
      <c r="O38" s="62"/>
      <c r="P38" s="63"/>
      <c r="Q38" s="7"/>
      <c r="X38" s="7"/>
    </row>
    <row r="39" spans="1:24" ht="14.45" customHeight="1" x14ac:dyDescent="0.25">
      <c r="A39" s="31"/>
      <c r="B39" s="78">
        <v>7</v>
      </c>
      <c r="C39" s="68" t="s">
        <v>58</v>
      </c>
      <c r="D39" s="69"/>
      <c r="E39" s="69"/>
      <c r="F39" s="69"/>
      <c r="G39" s="69"/>
      <c r="H39" s="70"/>
      <c r="I39" s="56"/>
      <c r="J39" s="78">
        <v>7</v>
      </c>
      <c r="K39" s="68" t="s">
        <v>59</v>
      </c>
      <c r="L39" s="69"/>
      <c r="M39" s="69"/>
      <c r="N39" s="69"/>
      <c r="O39" s="69"/>
      <c r="P39" s="70"/>
    </row>
    <row r="40" spans="1:24" ht="14.45" customHeight="1" x14ac:dyDescent="0.25">
      <c r="A40" s="31"/>
      <c r="B40" s="79"/>
      <c r="C40" s="32"/>
      <c r="D40" s="55" t="s">
        <v>4</v>
      </c>
      <c r="E40" s="55" t="s">
        <v>5</v>
      </c>
      <c r="F40" s="55" t="s">
        <v>6</v>
      </c>
      <c r="G40" s="55" t="s">
        <v>7</v>
      </c>
      <c r="H40" s="55" t="s">
        <v>8</v>
      </c>
      <c r="I40" s="31"/>
      <c r="J40" s="79"/>
      <c r="K40" s="32"/>
      <c r="L40" s="55" t="s">
        <v>4</v>
      </c>
      <c r="M40" s="55" t="s">
        <v>5</v>
      </c>
      <c r="N40" s="55" t="s">
        <v>6</v>
      </c>
      <c r="O40" s="55" t="s">
        <v>7</v>
      </c>
      <c r="P40" s="55" t="s">
        <v>8</v>
      </c>
      <c r="Q40" s="7"/>
      <c r="X40" s="7"/>
    </row>
    <row r="41" spans="1:24" ht="14.45" customHeight="1" x14ac:dyDescent="0.25">
      <c r="A41" s="31"/>
      <c r="B41" s="79"/>
      <c r="C41" s="33" t="s">
        <v>9</v>
      </c>
      <c r="D41" s="34">
        <v>0.1125</v>
      </c>
      <c r="E41" s="34">
        <v>4.6670000000000003E-2</v>
      </c>
      <c r="F41" s="34">
        <v>0.01</v>
      </c>
      <c r="G41" s="34">
        <v>1.333E-2</v>
      </c>
      <c r="H41" s="34">
        <v>0.24</v>
      </c>
      <c r="I41" s="31"/>
      <c r="J41" s="79"/>
      <c r="K41" s="33" t="s">
        <v>9</v>
      </c>
      <c r="L41" s="43">
        <v>3.2500000000000001E-2</v>
      </c>
      <c r="M41" s="43">
        <v>0.06</v>
      </c>
      <c r="N41" s="43">
        <v>0.23</v>
      </c>
      <c r="O41" s="43">
        <v>0</v>
      </c>
      <c r="P41" s="43">
        <v>0.20330000000000001</v>
      </c>
      <c r="Q41" s="7"/>
      <c r="X41" s="7"/>
    </row>
    <row r="42" spans="1:24" ht="14.45" customHeight="1" x14ac:dyDescent="0.25">
      <c r="A42" s="31"/>
      <c r="B42" s="79"/>
      <c r="C42" s="33" t="s">
        <v>10</v>
      </c>
      <c r="D42" s="35">
        <v>100</v>
      </c>
      <c r="E42" s="36">
        <f>(E41*$D$24/$D$23)-100</f>
        <v>-56.586046511627899</v>
      </c>
      <c r="F42" s="36">
        <f>(F41*$D$24/$D$23)-100</f>
        <v>-90.697674418604649</v>
      </c>
      <c r="G42" s="36">
        <f>(G41*$D$24/$D$23)-100</f>
        <v>-87.6</v>
      </c>
      <c r="H42" s="36">
        <f>(H41*$D$24/$D$23)-100</f>
        <v>123.25581395348837</v>
      </c>
      <c r="I42" s="31"/>
      <c r="J42" s="79"/>
      <c r="K42" s="33" t="s">
        <v>10</v>
      </c>
      <c r="L42" s="35">
        <v>100</v>
      </c>
      <c r="M42" s="36">
        <f>(M41*$L$42/$L$41)-100</f>
        <v>84.615384615384613</v>
      </c>
      <c r="N42" s="36">
        <f>(N41*$L$42/$L$41)-100</f>
        <v>607.69230769230762</v>
      </c>
      <c r="O42" s="36">
        <f>(O41*$L$42/$L$41)-100</f>
        <v>-100</v>
      </c>
      <c r="P42" s="36">
        <f>(P41*$L$42/$L$41)-100</f>
        <v>525.53846153846155</v>
      </c>
      <c r="Q42" s="7"/>
      <c r="X42" s="7"/>
    </row>
    <row r="43" spans="1:24" ht="14.45" customHeight="1" x14ac:dyDescent="0.25">
      <c r="A43" s="31"/>
      <c r="B43" s="79"/>
      <c r="C43" s="33" t="s">
        <v>11</v>
      </c>
      <c r="D43" s="35"/>
      <c r="E43" s="41" t="s">
        <v>12</v>
      </c>
      <c r="F43" s="41" t="s">
        <v>12</v>
      </c>
      <c r="G43" s="41" t="s">
        <v>12</v>
      </c>
      <c r="H43" s="41" t="s">
        <v>12</v>
      </c>
      <c r="I43" s="31"/>
      <c r="J43" s="79"/>
      <c r="K43" s="33" t="s">
        <v>11</v>
      </c>
      <c r="L43" s="35"/>
      <c r="M43" s="41">
        <v>2.5499999999999998E-2</v>
      </c>
      <c r="N43" s="41" t="s">
        <v>12</v>
      </c>
      <c r="O43" s="41">
        <v>9.2999999999999992E-3</v>
      </c>
      <c r="P43" s="41" t="s">
        <v>12</v>
      </c>
      <c r="Q43" s="7"/>
      <c r="X43" s="7"/>
    </row>
    <row r="44" spans="1:24" ht="14.45" customHeight="1" x14ac:dyDescent="0.25">
      <c r="A44" s="31"/>
      <c r="B44" s="80"/>
      <c r="C44" s="33" t="s">
        <v>13</v>
      </c>
      <c r="D44" s="61" t="s">
        <v>60</v>
      </c>
      <c r="E44" s="62"/>
      <c r="F44" s="62"/>
      <c r="G44" s="62"/>
      <c r="H44" s="63"/>
      <c r="I44" s="31"/>
      <c r="J44" s="80"/>
      <c r="K44" s="33" t="s">
        <v>13</v>
      </c>
      <c r="L44" s="61" t="s">
        <v>61</v>
      </c>
      <c r="M44" s="62"/>
      <c r="N44" s="62"/>
      <c r="O44" s="62"/>
      <c r="P44" s="63"/>
      <c r="Q44" s="7"/>
      <c r="X44" s="7"/>
    </row>
    <row r="45" spans="1:24" ht="14.45" customHeight="1" x14ac:dyDescent="0.25">
      <c r="A45" s="31"/>
      <c r="B45" s="78">
        <v>8</v>
      </c>
      <c r="C45" s="68" t="s">
        <v>62</v>
      </c>
      <c r="D45" s="69"/>
      <c r="E45" s="69"/>
      <c r="F45" s="69"/>
      <c r="G45" s="69"/>
      <c r="H45" s="70"/>
      <c r="I45" s="31"/>
      <c r="J45" s="78">
        <v>8</v>
      </c>
      <c r="K45" s="68" t="s">
        <v>63</v>
      </c>
      <c r="L45" s="69"/>
      <c r="M45" s="69"/>
      <c r="N45" s="69"/>
      <c r="O45" s="69"/>
      <c r="P45" s="70"/>
    </row>
    <row r="46" spans="1:24" ht="14.45" customHeight="1" x14ac:dyDescent="0.25">
      <c r="A46" s="31"/>
      <c r="B46" s="79"/>
      <c r="C46" s="32"/>
      <c r="D46" s="55" t="s">
        <v>4</v>
      </c>
      <c r="E46" s="55" t="s">
        <v>5</v>
      </c>
      <c r="F46" s="55" t="s">
        <v>6</v>
      </c>
      <c r="G46" s="55" t="s">
        <v>7</v>
      </c>
      <c r="H46" s="55" t="s">
        <v>8</v>
      </c>
      <c r="I46" s="31"/>
      <c r="J46" s="79"/>
      <c r="K46" s="32"/>
      <c r="L46" s="55" t="s">
        <v>4</v>
      </c>
      <c r="M46" s="55" t="s">
        <v>5</v>
      </c>
      <c r="N46" s="55" t="s">
        <v>6</v>
      </c>
      <c r="O46" s="55" t="s">
        <v>7</v>
      </c>
      <c r="P46" s="55" t="s">
        <v>8</v>
      </c>
      <c r="Q46" s="7"/>
    </row>
    <row r="47" spans="1:24" ht="14.45" customHeight="1" x14ac:dyDescent="0.25">
      <c r="A47" s="31"/>
      <c r="B47" s="79"/>
      <c r="C47" s="33" t="s">
        <v>9</v>
      </c>
      <c r="D47" s="43">
        <v>0.42749999999999999</v>
      </c>
      <c r="E47" s="43">
        <v>1.333E-2</v>
      </c>
      <c r="F47" s="43">
        <v>2.4500000000000002</v>
      </c>
      <c r="G47" s="43">
        <v>1.6670000000000001E-2</v>
      </c>
      <c r="H47" s="43">
        <v>1.98</v>
      </c>
      <c r="I47" s="31"/>
      <c r="J47" s="79"/>
      <c r="K47" s="33" t="s">
        <v>9</v>
      </c>
      <c r="L47" s="43">
        <v>1.7500000000000002E-2</v>
      </c>
      <c r="M47" s="43">
        <v>0.04</v>
      </c>
      <c r="N47" s="43">
        <v>8.3330000000000001E-2</v>
      </c>
      <c r="O47" s="43">
        <v>0</v>
      </c>
      <c r="P47" s="43">
        <v>0.08</v>
      </c>
      <c r="Q47" s="7"/>
    </row>
    <row r="48" spans="1:24" ht="14.45" customHeight="1" x14ac:dyDescent="0.25">
      <c r="A48" s="31"/>
      <c r="B48" s="79"/>
      <c r="C48" s="33" t="s">
        <v>10</v>
      </c>
      <c r="D48" s="35">
        <v>100</v>
      </c>
      <c r="E48" s="36">
        <f>(E47*$D$48/$D$47)-100</f>
        <v>-96.881871345029239</v>
      </c>
      <c r="F48" s="36">
        <f>(F47*$D$48/$D$47)-100</f>
        <v>473.09941520467839</v>
      </c>
      <c r="G48" s="36">
        <f>(G47*$D$48/$D$47)-100</f>
        <v>-96.100584795321637</v>
      </c>
      <c r="H48" s="36">
        <f>(H47*$D$48/$D$47)-100</f>
        <v>363.15789473684214</v>
      </c>
      <c r="I48" s="31"/>
      <c r="J48" s="79"/>
      <c r="K48" s="33" t="s">
        <v>10</v>
      </c>
      <c r="L48" s="35">
        <v>100</v>
      </c>
      <c r="M48" s="36">
        <f>(M47*$L$48/$L$47)-100</f>
        <v>128.57142857142856</v>
      </c>
      <c r="N48" s="36">
        <f>(N47*$L$48/$L$47)-100</f>
        <v>376.17142857142852</v>
      </c>
      <c r="O48" s="36">
        <f>(O47*$L$48/$L$47)-100</f>
        <v>-100</v>
      </c>
      <c r="P48" s="36">
        <f>(P47*$L$48/$L$47)-100</f>
        <v>357.14285714285711</v>
      </c>
      <c r="Q48" s="7"/>
    </row>
    <row r="49" spans="1:17" ht="14.45" customHeight="1" x14ac:dyDescent="0.25">
      <c r="A49" s="31"/>
      <c r="B49" s="79"/>
      <c r="C49" s="33" t="s">
        <v>11</v>
      </c>
      <c r="D49" s="35"/>
      <c r="E49" s="41">
        <v>1.8E-3</v>
      </c>
      <c r="F49" s="41" t="s">
        <v>12</v>
      </c>
      <c r="G49" s="41">
        <v>1.9E-3</v>
      </c>
      <c r="H49" s="41" t="s">
        <v>12</v>
      </c>
      <c r="I49" s="31"/>
      <c r="J49" s="79"/>
      <c r="K49" s="33" t="s">
        <v>11</v>
      </c>
      <c r="L49" s="35"/>
      <c r="M49" s="57">
        <v>7.0499999999999993E-2</v>
      </c>
      <c r="N49" s="41" t="s">
        <v>12</v>
      </c>
      <c r="O49" s="57">
        <v>0.1862</v>
      </c>
      <c r="P49" s="41" t="s">
        <v>12</v>
      </c>
      <c r="Q49" s="7"/>
    </row>
    <row r="50" spans="1:17" ht="14.45" customHeight="1" x14ac:dyDescent="0.25">
      <c r="A50" s="31"/>
      <c r="B50" s="80"/>
      <c r="C50" s="33" t="s">
        <v>13</v>
      </c>
      <c r="D50" s="61" t="s">
        <v>64</v>
      </c>
      <c r="E50" s="62"/>
      <c r="F50" s="62"/>
      <c r="G50" s="62"/>
      <c r="H50" s="63"/>
      <c r="I50" s="31"/>
      <c r="J50" s="80"/>
      <c r="K50" s="33" t="s">
        <v>13</v>
      </c>
      <c r="L50" s="61" t="s">
        <v>65</v>
      </c>
      <c r="M50" s="62"/>
      <c r="N50" s="62"/>
      <c r="O50" s="62"/>
      <c r="P50" s="63"/>
      <c r="Q50" s="7"/>
    </row>
    <row r="51" spans="1:17" ht="14.45" customHeight="1" x14ac:dyDescent="0.25">
      <c r="A51" s="31"/>
      <c r="B51" s="78">
        <v>9</v>
      </c>
      <c r="C51" s="67" t="s">
        <v>66</v>
      </c>
      <c r="D51" s="67"/>
      <c r="E51" s="67"/>
      <c r="F51" s="67"/>
      <c r="G51" s="67"/>
      <c r="H51" s="67"/>
      <c r="I51" s="31"/>
      <c r="J51" s="78">
        <v>9</v>
      </c>
      <c r="K51" s="67" t="s">
        <v>67</v>
      </c>
      <c r="L51" s="67"/>
      <c r="M51" s="67"/>
      <c r="N51" s="67"/>
      <c r="O51" s="67"/>
      <c r="P51" s="67"/>
    </row>
    <row r="52" spans="1:17" ht="14.45" customHeight="1" x14ac:dyDescent="0.25">
      <c r="A52" s="31"/>
      <c r="B52" s="79"/>
      <c r="C52" s="32"/>
      <c r="D52" s="55" t="s">
        <v>4</v>
      </c>
      <c r="E52" s="55" t="s">
        <v>5</v>
      </c>
      <c r="F52" s="55" t="s">
        <v>6</v>
      </c>
      <c r="G52" s="55" t="s">
        <v>7</v>
      </c>
      <c r="H52" s="55" t="s">
        <v>8</v>
      </c>
      <c r="I52" s="56"/>
      <c r="J52" s="79"/>
      <c r="K52" s="32"/>
      <c r="L52" s="55" t="s">
        <v>4</v>
      </c>
      <c r="M52" s="55" t="s">
        <v>5</v>
      </c>
      <c r="N52" s="55" t="s">
        <v>6</v>
      </c>
      <c r="O52" s="55" t="s">
        <v>7</v>
      </c>
      <c r="P52" s="55" t="s">
        <v>8</v>
      </c>
      <c r="Q52" s="7"/>
    </row>
    <row r="53" spans="1:17" ht="14.45" customHeight="1" x14ac:dyDescent="0.25">
      <c r="A53" s="31"/>
      <c r="B53" s="79"/>
      <c r="C53" s="33" t="s">
        <v>9</v>
      </c>
      <c r="D53" s="42">
        <v>1.53</v>
      </c>
      <c r="E53" s="42">
        <v>3.72</v>
      </c>
      <c r="F53" s="42">
        <v>9.8729999999999993</v>
      </c>
      <c r="G53" s="42">
        <v>0.54330000000000001</v>
      </c>
      <c r="H53" s="42">
        <v>1.3029999999999999</v>
      </c>
      <c r="I53" s="56"/>
      <c r="J53" s="79"/>
      <c r="K53" s="33" t="s">
        <v>9</v>
      </c>
      <c r="L53" s="43">
        <v>1.2500000000000001E-2</v>
      </c>
      <c r="M53" s="43">
        <v>1.333E-2</v>
      </c>
      <c r="N53" s="43">
        <v>0.1167</v>
      </c>
      <c r="O53" s="43">
        <v>0</v>
      </c>
      <c r="P53" s="43">
        <v>4.6670000000000003E-2</v>
      </c>
      <c r="Q53" s="7"/>
    </row>
    <row r="54" spans="1:17" ht="14.45" customHeight="1" x14ac:dyDescent="0.25">
      <c r="A54" s="31"/>
      <c r="B54" s="79"/>
      <c r="C54" s="33" t="s">
        <v>10</v>
      </c>
      <c r="D54" s="35">
        <v>100</v>
      </c>
      <c r="E54" s="36">
        <f>(E53*$D$54/$D$53)-100</f>
        <v>143.13725490196077</v>
      </c>
      <c r="F54" s="36">
        <f>(F53*$D$54/$D$53)-100</f>
        <v>545.29411764705878</v>
      </c>
      <c r="G54" s="36">
        <f>(G53*$D$54/$D$53)-100</f>
        <v>-64.490196078431381</v>
      </c>
      <c r="H54" s="36">
        <f>(H53*$D$54/$D$53)-100</f>
        <v>-14.836601307189554</v>
      </c>
      <c r="I54" s="56"/>
      <c r="J54" s="79"/>
      <c r="K54" s="33" t="s">
        <v>10</v>
      </c>
      <c r="L54" s="35">
        <v>100</v>
      </c>
      <c r="M54" s="36">
        <f>(M53*$L$54/$L$53)-100</f>
        <v>6.6399999999999864</v>
      </c>
      <c r="N54" s="36">
        <f>(N53*$L$54/$L$53)-100</f>
        <v>833.59999999999991</v>
      </c>
      <c r="O54" s="36">
        <f>(O53*$L$54/$L$53)-100</f>
        <v>-100</v>
      </c>
      <c r="P54" s="36">
        <f>(P53*$L$54/$L$53)-100</f>
        <v>273.36</v>
      </c>
      <c r="Q54" s="7"/>
    </row>
    <row r="55" spans="1:17" ht="14.45" customHeight="1" x14ac:dyDescent="0.25">
      <c r="A55" s="31"/>
      <c r="B55" s="79"/>
      <c r="C55" s="33" t="s">
        <v>11</v>
      </c>
      <c r="D55" s="35"/>
      <c r="E55" s="41">
        <v>1.8E-3</v>
      </c>
      <c r="F55" s="41" t="s">
        <v>12</v>
      </c>
      <c r="G55" s="41">
        <v>4.07E-2</v>
      </c>
      <c r="H55" s="8">
        <v>0.91690000000000005</v>
      </c>
      <c r="I55" s="56"/>
      <c r="J55" s="79"/>
      <c r="K55" s="33" t="s">
        <v>11</v>
      </c>
      <c r="L55" s="35"/>
      <c r="M55" s="57">
        <v>0.99829999999999997</v>
      </c>
      <c r="N55" s="41" t="s">
        <v>12</v>
      </c>
      <c r="O55" s="41">
        <v>2.5000000000000001E-2</v>
      </c>
      <c r="P55" s="41" t="s">
        <v>12</v>
      </c>
      <c r="Q55" s="7"/>
    </row>
    <row r="56" spans="1:17" ht="14.45" customHeight="1" x14ac:dyDescent="0.25">
      <c r="A56" s="31"/>
      <c r="B56" s="80"/>
      <c r="C56" s="33" t="s">
        <v>13</v>
      </c>
      <c r="D56" s="61" t="s">
        <v>68</v>
      </c>
      <c r="E56" s="62"/>
      <c r="F56" s="62"/>
      <c r="G56" s="62"/>
      <c r="H56" s="63"/>
      <c r="I56" s="56"/>
      <c r="J56" s="80"/>
      <c r="K56" s="33" t="s">
        <v>13</v>
      </c>
      <c r="L56" s="61" t="s">
        <v>69</v>
      </c>
      <c r="M56" s="62"/>
      <c r="N56" s="62"/>
      <c r="O56" s="62"/>
      <c r="P56" s="63"/>
      <c r="Q56" s="7"/>
    </row>
    <row r="57" spans="1:17" ht="14.45" customHeight="1" x14ac:dyDescent="0.25">
      <c r="A57" s="31"/>
      <c r="I57" s="31"/>
      <c r="J57" s="78">
        <v>10</v>
      </c>
      <c r="K57" s="67" t="s">
        <v>70</v>
      </c>
      <c r="L57" s="67"/>
      <c r="M57" s="67"/>
      <c r="N57" s="67"/>
      <c r="O57" s="67"/>
      <c r="P57" s="67"/>
    </row>
    <row r="58" spans="1:17" ht="14.45" customHeight="1" x14ac:dyDescent="0.25">
      <c r="A58" s="31"/>
      <c r="I58" s="31"/>
      <c r="J58" s="79"/>
      <c r="K58" s="32"/>
      <c r="L58" s="55" t="s">
        <v>4</v>
      </c>
      <c r="M58" s="55" t="s">
        <v>5</v>
      </c>
      <c r="N58" s="55" t="s">
        <v>6</v>
      </c>
      <c r="O58" s="55" t="s">
        <v>7</v>
      </c>
      <c r="P58" s="55" t="s">
        <v>8</v>
      </c>
      <c r="Q58" s="7"/>
    </row>
    <row r="59" spans="1:17" ht="14.45" customHeight="1" x14ac:dyDescent="0.25">
      <c r="A59" s="31"/>
      <c r="I59" s="31"/>
      <c r="J59" s="79"/>
      <c r="K59" s="33" t="s">
        <v>9</v>
      </c>
      <c r="L59" s="43">
        <v>1.2500000000000001E-2</v>
      </c>
      <c r="M59" s="43">
        <v>1.6670000000000001E-2</v>
      </c>
      <c r="N59" s="43">
        <v>5.3330000000000002E-2</v>
      </c>
      <c r="O59" s="43">
        <v>0</v>
      </c>
      <c r="P59" s="43">
        <v>0.1067</v>
      </c>
      <c r="Q59" s="7"/>
    </row>
    <row r="60" spans="1:17" ht="14.45" customHeight="1" x14ac:dyDescent="0.25">
      <c r="A60" s="31"/>
      <c r="I60" s="31"/>
      <c r="J60" s="79"/>
      <c r="K60" s="33" t="s">
        <v>10</v>
      </c>
      <c r="L60" s="35">
        <v>100</v>
      </c>
      <c r="M60" s="36">
        <f>(M59*$L$60/$L$59)-100</f>
        <v>33.359999999999985</v>
      </c>
      <c r="N60" s="36">
        <f>(N59*$L$60/$L$59)-100</f>
        <v>326.64</v>
      </c>
      <c r="O60" s="36">
        <f>(O59*$L$60/$L$59)-100</f>
        <v>-100</v>
      </c>
      <c r="P60" s="36">
        <f>(P59*$L$60/$L$59)-100</f>
        <v>753.59999999999991</v>
      </c>
      <c r="Q60" s="7"/>
    </row>
    <row r="61" spans="1:17" ht="14.45" customHeight="1" x14ac:dyDescent="0.25">
      <c r="A61" s="31"/>
      <c r="I61" s="31"/>
      <c r="J61" s="79"/>
      <c r="K61" s="33" t="s">
        <v>11</v>
      </c>
      <c r="L61" s="35"/>
      <c r="M61" s="57">
        <v>0.83540000000000003</v>
      </c>
      <c r="N61" s="41" t="s">
        <v>12</v>
      </c>
      <c r="O61" s="57">
        <v>9.4799999999999995E-2</v>
      </c>
      <c r="P61" s="41" t="s">
        <v>12</v>
      </c>
      <c r="Q61" s="7"/>
    </row>
    <row r="62" spans="1:17" ht="14.45" customHeight="1" x14ac:dyDescent="0.25">
      <c r="A62" s="31"/>
      <c r="I62" s="31"/>
      <c r="J62" s="80"/>
      <c r="K62" s="33" t="s">
        <v>13</v>
      </c>
      <c r="L62" s="61" t="s">
        <v>71</v>
      </c>
      <c r="M62" s="62"/>
      <c r="N62" s="62"/>
      <c r="O62" s="62"/>
      <c r="P62" s="63"/>
      <c r="Q62" s="7"/>
    </row>
    <row r="63" spans="1:17" ht="14.45" customHeight="1" x14ac:dyDescent="0.25">
      <c r="A63" s="31"/>
      <c r="B63" s="31"/>
      <c r="C63" s="31"/>
      <c r="D63" s="31"/>
      <c r="E63" s="31"/>
      <c r="F63" s="31"/>
      <c r="G63" s="31"/>
      <c r="H63" s="31"/>
      <c r="I63" s="31"/>
      <c r="J63" s="81">
        <v>11</v>
      </c>
      <c r="K63" s="70" t="s">
        <v>72</v>
      </c>
      <c r="L63" s="67"/>
      <c r="M63" s="67"/>
      <c r="N63" s="67"/>
      <c r="O63" s="67"/>
      <c r="P63" s="67"/>
    </row>
    <row r="64" spans="1:17" ht="14.45" customHeight="1" x14ac:dyDescent="0.25">
      <c r="A64" s="31"/>
      <c r="B64" s="31"/>
      <c r="C64" s="31"/>
      <c r="D64" s="31"/>
      <c r="E64" s="31"/>
      <c r="F64" s="31"/>
      <c r="G64" s="31"/>
      <c r="H64" s="31"/>
      <c r="I64" s="31"/>
      <c r="J64" s="81"/>
      <c r="K64" s="49"/>
      <c r="L64" s="55" t="s">
        <v>4</v>
      </c>
      <c r="M64" s="55" t="s">
        <v>5</v>
      </c>
      <c r="N64" s="55" t="s">
        <v>6</v>
      </c>
      <c r="O64" s="55" t="s">
        <v>7</v>
      </c>
      <c r="P64" s="55" t="s">
        <v>8</v>
      </c>
      <c r="Q64" s="7"/>
    </row>
    <row r="65" spans="1:18" ht="14.45" customHeight="1" x14ac:dyDescent="0.25">
      <c r="A65" s="31"/>
      <c r="B65" s="31"/>
      <c r="C65" s="31"/>
      <c r="D65" s="31"/>
      <c r="E65" s="31"/>
      <c r="F65" s="31"/>
      <c r="G65" s="31"/>
      <c r="H65" s="31"/>
      <c r="I65" s="31"/>
      <c r="J65" s="81"/>
      <c r="K65" s="50" t="s">
        <v>9</v>
      </c>
      <c r="L65" s="43">
        <v>0.06</v>
      </c>
      <c r="M65" s="43">
        <v>3.3329999999999999E-2</v>
      </c>
      <c r="N65" s="43">
        <v>8.3330000000000001E-2</v>
      </c>
      <c r="O65" s="43">
        <v>0</v>
      </c>
      <c r="P65" s="43">
        <v>1.6670000000000001E-2</v>
      </c>
      <c r="Q65" s="7"/>
      <c r="R65" s="7"/>
    </row>
    <row r="66" spans="1:18" ht="14.45" customHeight="1" x14ac:dyDescent="0.25">
      <c r="A66" s="31"/>
      <c r="B66" s="31"/>
      <c r="C66" s="31"/>
      <c r="D66" s="31"/>
      <c r="E66" s="31"/>
      <c r="F66" s="31"/>
      <c r="G66" s="31"/>
      <c r="H66" s="31"/>
      <c r="I66" s="31"/>
      <c r="J66" s="81"/>
      <c r="K66" s="50" t="s">
        <v>10</v>
      </c>
      <c r="L66" s="35">
        <v>100</v>
      </c>
      <c r="M66" s="36">
        <f>(M65*$L$66/$L$65)-100</f>
        <v>-44.45</v>
      </c>
      <c r="N66" s="36">
        <f>(N65*$L$66/$L$65)-100</f>
        <v>38.883333333333354</v>
      </c>
      <c r="O66" s="36">
        <f>(O65*$L$66/$L$65)-100</f>
        <v>-100</v>
      </c>
      <c r="P66" s="36">
        <f>(P65*$L$66/$L$65)-100</f>
        <v>-72.216666666666669</v>
      </c>
      <c r="Q66" s="7"/>
      <c r="R66" s="7"/>
    </row>
    <row r="67" spans="1:18" ht="14.45" customHeight="1" x14ac:dyDescent="0.25">
      <c r="A67" s="31"/>
      <c r="B67" s="31"/>
      <c r="C67" s="31"/>
      <c r="D67" s="31"/>
      <c r="E67" s="31"/>
      <c r="F67" s="31"/>
      <c r="G67" s="31"/>
      <c r="H67" s="31"/>
      <c r="I67" s="31"/>
      <c r="J67" s="81"/>
      <c r="K67" s="50" t="s">
        <v>11</v>
      </c>
      <c r="L67" s="35"/>
      <c r="M67" s="41">
        <v>5.0000000000000001E-4</v>
      </c>
      <c r="N67" s="41">
        <v>1.2999999999999999E-3</v>
      </c>
      <c r="O67" s="41" t="s">
        <v>12</v>
      </c>
      <c r="P67" s="41" t="s">
        <v>12</v>
      </c>
      <c r="Q67" s="7"/>
      <c r="R67" s="7"/>
    </row>
    <row r="68" spans="1:18" ht="14.45" customHeight="1" x14ac:dyDescent="0.25">
      <c r="J68" s="81"/>
      <c r="K68" s="33" t="s">
        <v>13</v>
      </c>
      <c r="L68" s="64" t="s">
        <v>73</v>
      </c>
      <c r="M68" s="65"/>
      <c r="N68" s="65"/>
      <c r="O68" s="65"/>
      <c r="P68" s="66"/>
      <c r="R68" s="7"/>
    </row>
    <row r="69" spans="1:18" ht="14.45" customHeight="1" x14ac:dyDescent="0.25">
      <c r="J69" s="27"/>
      <c r="L69" s="58"/>
      <c r="M69" s="58"/>
      <c r="N69" s="58"/>
      <c r="O69" s="58"/>
      <c r="P69" s="58"/>
      <c r="Q69" s="7"/>
    </row>
    <row r="70" spans="1:18" ht="14.45" customHeight="1" x14ac:dyDescent="0.25">
      <c r="J70" s="27"/>
      <c r="L70" s="25"/>
      <c r="M70" s="25"/>
      <c r="N70" s="25"/>
      <c r="O70" s="25"/>
      <c r="P70" s="25"/>
      <c r="Q70" s="7"/>
    </row>
    <row r="71" spans="1:18" ht="14.45" customHeight="1" x14ac:dyDescent="0.25">
      <c r="J71" s="27"/>
      <c r="M71" s="5"/>
      <c r="N71" s="5"/>
      <c r="O71" s="5"/>
      <c r="P71" s="5"/>
      <c r="Q71" s="7"/>
    </row>
    <row r="72" spans="1:18" ht="14.45" customHeight="1" x14ac:dyDescent="0.25">
      <c r="J72" s="27"/>
      <c r="M72" s="6"/>
      <c r="N72" s="6"/>
      <c r="O72" s="6"/>
      <c r="P72" s="6"/>
      <c r="Q72" s="7"/>
    </row>
    <row r="73" spans="1:18" ht="14.45" customHeight="1" x14ac:dyDescent="0.25">
      <c r="J73" s="27"/>
      <c r="K73" s="21"/>
      <c r="L73" s="21"/>
      <c r="M73" s="21"/>
      <c r="N73" s="21"/>
      <c r="O73" s="21"/>
      <c r="P73" s="21"/>
    </row>
    <row r="74" spans="1:18" ht="14.45" customHeight="1" x14ac:dyDescent="0.25">
      <c r="J74" s="27"/>
      <c r="K74" s="21"/>
      <c r="L74" s="58"/>
      <c r="M74" s="58"/>
      <c r="N74" s="58"/>
      <c r="O74" s="58"/>
      <c r="P74" s="58"/>
    </row>
    <row r="75" spans="1:18" ht="14.45" customHeight="1" x14ac:dyDescent="0.25">
      <c r="J75" s="27"/>
      <c r="K75" s="21"/>
      <c r="L75" s="25"/>
      <c r="M75" s="25"/>
      <c r="N75" s="25"/>
      <c r="O75" s="25"/>
      <c r="P75" s="25"/>
    </row>
    <row r="76" spans="1:18" ht="14.45" customHeight="1" x14ac:dyDescent="0.25">
      <c r="J76" s="27"/>
      <c r="K76" s="21"/>
      <c r="L76" s="21"/>
      <c r="M76" s="26"/>
      <c r="N76" s="26"/>
      <c r="O76" s="26"/>
      <c r="P76" s="26"/>
    </row>
    <row r="77" spans="1:18" ht="14.45" customHeight="1" x14ac:dyDescent="0.25">
      <c r="J77" s="27"/>
      <c r="K77" s="21"/>
      <c r="L77" s="21"/>
      <c r="M77" s="6"/>
      <c r="N77" s="6"/>
      <c r="O77" s="6"/>
      <c r="P77" s="7"/>
    </row>
    <row r="78" spans="1:18" ht="14.45" customHeight="1" x14ac:dyDescent="0.25">
      <c r="J78" s="27"/>
      <c r="K78" s="21"/>
      <c r="L78" s="21"/>
      <c r="M78" s="21"/>
      <c r="N78" s="21"/>
      <c r="O78" s="21"/>
      <c r="P78" s="21"/>
    </row>
    <row r="79" spans="1:18" ht="14.45" customHeight="1" x14ac:dyDescent="0.25">
      <c r="J79" s="27"/>
      <c r="K79" s="21"/>
      <c r="L79" s="58"/>
      <c r="M79" s="58"/>
      <c r="N79" s="58"/>
      <c r="O79" s="58"/>
      <c r="P79" s="58"/>
      <c r="Q79" s="7"/>
    </row>
    <row r="80" spans="1:18" ht="14.45" customHeight="1" x14ac:dyDescent="0.25">
      <c r="J80" s="27"/>
      <c r="K80" s="21"/>
      <c r="L80" s="25"/>
      <c r="M80" s="25"/>
      <c r="N80" s="25"/>
      <c r="O80" s="25"/>
      <c r="P80" s="25"/>
      <c r="Q80" s="7"/>
    </row>
    <row r="81" spans="10:17" ht="14.45" customHeight="1" x14ac:dyDescent="0.25">
      <c r="J81" s="27"/>
      <c r="K81" s="21"/>
      <c r="L81" s="21"/>
      <c r="M81" s="26"/>
      <c r="N81" s="26"/>
      <c r="O81" s="26"/>
      <c r="P81" s="26"/>
      <c r="Q81" s="7"/>
    </row>
    <row r="82" spans="10:17" ht="14.45" customHeight="1" x14ac:dyDescent="0.25">
      <c r="J82" s="27"/>
      <c r="K82" s="21"/>
      <c r="L82" s="21"/>
      <c r="M82" s="6"/>
      <c r="N82" s="6"/>
      <c r="O82" s="6"/>
      <c r="P82" s="6"/>
      <c r="Q82" s="7"/>
    </row>
    <row r="83" spans="10:17" ht="14.45" customHeight="1" x14ac:dyDescent="0.25">
      <c r="J83" s="27"/>
      <c r="K83" s="21"/>
      <c r="L83" s="21"/>
      <c r="M83" s="21"/>
      <c r="N83" s="21"/>
      <c r="O83" s="21"/>
      <c r="P83" s="21"/>
    </row>
    <row r="84" spans="10:17" ht="14.45" customHeight="1" x14ac:dyDescent="0.25">
      <c r="J84" s="27"/>
      <c r="K84" s="21"/>
      <c r="L84" s="58"/>
      <c r="M84" s="58"/>
      <c r="N84" s="58"/>
      <c r="O84" s="58"/>
      <c r="P84" s="58"/>
      <c r="Q84" s="7"/>
    </row>
    <row r="85" spans="10:17" ht="14.45" customHeight="1" x14ac:dyDescent="0.25">
      <c r="J85" s="27"/>
      <c r="K85" s="21"/>
      <c r="L85" s="25"/>
      <c r="M85" s="25"/>
      <c r="N85" s="25"/>
      <c r="O85" s="25"/>
      <c r="P85" s="25"/>
      <c r="Q85" s="7"/>
    </row>
    <row r="86" spans="10:17" ht="14.45" customHeight="1" x14ac:dyDescent="0.25">
      <c r="J86" s="27"/>
      <c r="K86" s="21"/>
      <c r="L86" s="21"/>
      <c r="M86" s="26"/>
      <c r="N86" s="26"/>
      <c r="O86" s="26"/>
      <c r="P86" s="26"/>
      <c r="Q86" s="7"/>
    </row>
    <row r="87" spans="10:17" ht="14.45" customHeight="1" x14ac:dyDescent="0.25">
      <c r="J87" s="27"/>
      <c r="K87" s="21"/>
      <c r="L87" s="21"/>
      <c r="M87" s="6"/>
      <c r="N87" s="6"/>
      <c r="O87" s="6"/>
      <c r="P87" s="6"/>
      <c r="Q87" s="7"/>
    </row>
    <row r="88" spans="10:17" ht="14.45" customHeight="1" x14ac:dyDescent="0.25">
      <c r="J88" s="28"/>
      <c r="K88" s="16"/>
      <c r="L88" s="16"/>
      <c r="M88" s="16"/>
      <c r="N88" s="16"/>
      <c r="O88" s="16"/>
      <c r="P88" s="16"/>
    </row>
    <row r="89" spans="10:17" ht="14.45" customHeight="1" x14ac:dyDescent="0.25">
      <c r="J89" s="28"/>
      <c r="K89" s="16"/>
      <c r="L89" s="59"/>
      <c r="M89" s="59"/>
      <c r="N89" s="59"/>
      <c r="O89" s="59"/>
      <c r="P89" s="59"/>
    </row>
    <row r="90" spans="10:17" ht="14.45" customHeight="1" x14ac:dyDescent="0.25">
      <c r="J90" s="28"/>
      <c r="K90" s="16"/>
      <c r="L90" s="22"/>
      <c r="M90" s="22"/>
      <c r="N90" s="22"/>
      <c r="O90" s="22"/>
      <c r="P90" s="22"/>
    </row>
    <row r="91" spans="10:17" ht="14.45" customHeight="1" x14ac:dyDescent="0.25">
      <c r="J91" s="28"/>
      <c r="K91" s="16"/>
      <c r="L91" s="16"/>
      <c r="M91" s="23"/>
      <c r="N91" s="23"/>
      <c r="O91" s="23"/>
      <c r="P91" s="23"/>
    </row>
    <row r="92" spans="10:17" ht="14.45" customHeight="1" x14ac:dyDescent="0.25">
      <c r="J92" s="28"/>
      <c r="K92" s="16"/>
      <c r="L92" s="16"/>
      <c r="M92" s="24"/>
      <c r="N92" s="24"/>
      <c r="O92" s="24"/>
      <c r="P92" s="24"/>
    </row>
  </sheetData>
  <mergeCells count="62">
    <mergeCell ref="C51:H51"/>
    <mergeCell ref="D50:H50"/>
    <mergeCell ref="L32:P32"/>
    <mergeCell ref="J15:J20"/>
    <mergeCell ref="J21:J26"/>
    <mergeCell ref="J27:J32"/>
    <mergeCell ref="J33:J38"/>
    <mergeCell ref="L38:P38"/>
    <mergeCell ref="C45:H45"/>
    <mergeCell ref="D20:H20"/>
    <mergeCell ref="D26:H26"/>
    <mergeCell ref="D32:H32"/>
    <mergeCell ref="D38:H38"/>
    <mergeCell ref="D44:H44"/>
    <mergeCell ref="J45:J50"/>
    <mergeCell ref="J51:J56"/>
    <mergeCell ref="B3:B8"/>
    <mergeCell ref="L8:P8"/>
    <mergeCell ref="J3:J8"/>
    <mergeCell ref="B51:B56"/>
    <mergeCell ref="B45:B50"/>
    <mergeCell ref="B39:B44"/>
    <mergeCell ref="B33:B38"/>
    <mergeCell ref="B27:B32"/>
    <mergeCell ref="B21:B26"/>
    <mergeCell ref="B15:B20"/>
    <mergeCell ref="B9:B14"/>
    <mergeCell ref="J9:J14"/>
    <mergeCell ref="L14:P14"/>
    <mergeCell ref="D56:H56"/>
    <mergeCell ref="L20:P20"/>
    <mergeCell ref="D14:H14"/>
    <mergeCell ref="J57:J62"/>
    <mergeCell ref="J63:J68"/>
    <mergeCell ref="K63:P63"/>
    <mergeCell ref="K45:P45"/>
    <mergeCell ref="K51:P51"/>
    <mergeCell ref="K57:P57"/>
    <mergeCell ref="L50:P50"/>
    <mergeCell ref="L56:P56"/>
    <mergeCell ref="L62:P62"/>
    <mergeCell ref="L68:P68"/>
    <mergeCell ref="C33:H33"/>
    <mergeCell ref="K33:P33"/>
    <mergeCell ref="K39:P39"/>
    <mergeCell ref="C39:H39"/>
    <mergeCell ref="J39:J44"/>
    <mergeCell ref="L44:P44"/>
    <mergeCell ref="C21:H21"/>
    <mergeCell ref="K21:P21"/>
    <mergeCell ref="C27:H27"/>
    <mergeCell ref="K27:P27"/>
    <mergeCell ref="L26:P26"/>
    <mergeCell ref="C9:H9"/>
    <mergeCell ref="K9:P9"/>
    <mergeCell ref="C15:H15"/>
    <mergeCell ref="K15:P15"/>
    <mergeCell ref="C2:H2"/>
    <mergeCell ref="K2:P2"/>
    <mergeCell ref="C3:H3"/>
    <mergeCell ref="K3:P3"/>
    <mergeCell ref="D8:H8"/>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1CC24B-8E4A-4A6F-BEF2-25F22AC97ABD}">
  <dimension ref="A1:I35"/>
  <sheetViews>
    <sheetView workbookViewId="0">
      <selection activeCell="B8" sqref="B8"/>
    </sheetView>
  </sheetViews>
  <sheetFormatPr defaultRowHeight="15" x14ac:dyDescent="0.25"/>
  <cols>
    <col min="2" max="2" width="18.85546875" bestFit="1" customWidth="1"/>
    <col min="5" max="6" width="11.5703125" bestFit="1" customWidth="1"/>
    <col min="7" max="7" width="12.5703125" bestFit="1" customWidth="1"/>
  </cols>
  <sheetData>
    <row r="1" spans="1:9" x14ac:dyDescent="0.25">
      <c r="A1" t="s">
        <v>74</v>
      </c>
    </row>
    <row r="3" spans="1:9" x14ac:dyDescent="0.25">
      <c r="B3" s="82" t="s">
        <v>75</v>
      </c>
      <c r="C3" s="82"/>
      <c r="D3" s="82"/>
      <c r="E3" s="82"/>
      <c r="F3" s="82"/>
      <c r="G3" s="82"/>
    </row>
    <row r="4" spans="1:9" x14ac:dyDescent="0.25">
      <c r="B4" s="1"/>
      <c r="C4" s="54" t="s">
        <v>4</v>
      </c>
      <c r="D4" s="54" t="s">
        <v>5</v>
      </c>
      <c r="E4" s="54" t="s">
        <v>6</v>
      </c>
      <c r="F4" s="54" t="s">
        <v>7</v>
      </c>
      <c r="G4" s="54" t="s">
        <v>8</v>
      </c>
    </row>
    <row r="5" spans="1:9" x14ac:dyDescent="0.25">
      <c r="B5" s="2" t="s">
        <v>9</v>
      </c>
      <c r="C5" s="8">
        <v>35.9</v>
      </c>
      <c r="D5" s="8">
        <v>40.880000000000003</v>
      </c>
      <c r="E5" s="8">
        <v>49.7</v>
      </c>
      <c r="F5" s="8">
        <v>53.7</v>
      </c>
      <c r="G5" s="8">
        <v>38.340000000000003</v>
      </c>
    </row>
    <row r="6" spans="1:9" x14ac:dyDescent="0.25">
      <c r="B6" s="2" t="s">
        <v>10</v>
      </c>
      <c r="C6" s="2">
        <v>100</v>
      </c>
      <c r="D6" s="3">
        <f>(D5*$C$6/$C$5)-100</f>
        <v>13.871866295264638</v>
      </c>
      <c r="E6" s="3">
        <f t="shared" ref="E6:G6" si="0">(E5*$C$6/$C$5)-100</f>
        <v>38.440111420612823</v>
      </c>
      <c r="F6" s="3">
        <f t="shared" si="0"/>
        <v>49.582172701949872</v>
      </c>
      <c r="G6" s="3">
        <f t="shared" si="0"/>
        <v>6.7966573816156171</v>
      </c>
      <c r="I6" s="7"/>
    </row>
    <row r="7" spans="1:9" x14ac:dyDescent="0.25">
      <c r="B7" s="2" t="s">
        <v>11</v>
      </c>
      <c r="C7" s="4"/>
      <c r="D7" s="9" t="s">
        <v>20</v>
      </c>
      <c r="E7" s="9">
        <v>8.1199999999999994E-2</v>
      </c>
      <c r="F7" s="11">
        <v>3.6299999999999999E-2</v>
      </c>
      <c r="G7" s="9" t="s">
        <v>20</v>
      </c>
      <c r="I7" s="7"/>
    </row>
    <row r="8" spans="1:9" x14ac:dyDescent="0.25">
      <c r="B8" s="33" t="s">
        <v>13</v>
      </c>
      <c r="C8" s="61" t="s">
        <v>76</v>
      </c>
      <c r="D8" s="62"/>
      <c r="E8" s="62"/>
      <c r="F8" s="62"/>
      <c r="G8" s="63"/>
      <c r="I8" s="7"/>
    </row>
    <row r="9" spans="1:9" x14ac:dyDescent="0.25">
      <c r="I9" s="7"/>
    </row>
    <row r="10" spans="1:9" x14ac:dyDescent="0.25">
      <c r="B10" s="82" t="s">
        <v>77</v>
      </c>
      <c r="C10" s="82"/>
      <c r="D10" s="82"/>
      <c r="E10" s="82"/>
      <c r="F10" s="82"/>
      <c r="G10" s="82"/>
      <c r="I10" s="7"/>
    </row>
    <row r="11" spans="1:9" x14ac:dyDescent="0.25">
      <c r="B11" s="1"/>
      <c r="C11" s="54" t="s">
        <v>4</v>
      </c>
      <c r="D11" s="54" t="s">
        <v>5</v>
      </c>
      <c r="E11" s="54" t="s">
        <v>6</v>
      </c>
      <c r="F11" s="54" t="s">
        <v>7</v>
      </c>
      <c r="G11" s="54" t="s">
        <v>8</v>
      </c>
    </row>
    <row r="12" spans="1:9" x14ac:dyDescent="0.25">
      <c r="B12" s="2" t="s">
        <v>9</v>
      </c>
      <c r="C12" s="8">
        <v>2.3460000000000001</v>
      </c>
      <c r="D12" s="8">
        <v>2.907</v>
      </c>
      <c r="E12" s="8">
        <v>4.42</v>
      </c>
      <c r="F12" s="8">
        <v>5.4160000000000004</v>
      </c>
      <c r="G12" s="8">
        <v>5.0110000000000001</v>
      </c>
    </row>
    <row r="13" spans="1:9" x14ac:dyDescent="0.25">
      <c r="B13" s="2" t="s">
        <v>10</v>
      </c>
      <c r="C13" s="2">
        <v>100</v>
      </c>
      <c r="D13" s="3">
        <f>(D12*$C$13/$C$12)-100</f>
        <v>23.91304347826086</v>
      </c>
      <c r="E13" s="3">
        <f t="shared" ref="E13:G13" si="1">(E12*$C$13/$C$12)-100</f>
        <v>88.405797101449281</v>
      </c>
      <c r="F13" s="3">
        <f t="shared" si="1"/>
        <v>130.86104006820119</v>
      </c>
      <c r="G13" s="3">
        <f t="shared" si="1"/>
        <v>113.59761295822676</v>
      </c>
    </row>
    <row r="14" spans="1:9" x14ac:dyDescent="0.25">
      <c r="B14" s="2" t="s">
        <v>11</v>
      </c>
      <c r="C14" s="4"/>
      <c r="D14" s="8">
        <v>0.95640000000000003</v>
      </c>
      <c r="E14" s="8">
        <v>0.1782</v>
      </c>
      <c r="F14" s="10">
        <v>2.3E-2</v>
      </c>
      <c r="G14" s="8">
        <v>5.6399999999999999E-2</v>
      </c>
    </row>
    <row r="15" spans="1:9" x14ac:dyDescent="0.25">
      <c r="B15" s="33" t="s">
        <v>13</v>
      </c>
      <c r="C15" s="61" t="s">
        <v>78</v>
      </c>
      <c r="D15" s="62"/>
      <c r="E15" s="62"/>
      <c r="F15" s="62"/>
      <c r="G15" s="63"/>
    </row>
    <row r="16" spans="1:9" x14ac:dyDescent="0.25">
      <c r="D16" s="7"/>
    </row>
    <row r="17" spans="2:9" x14ac:dyDescent="0.25">
      <c r="B17" s="82" t="s">
        <v>79</v>
      </c>
      <c r="C17" s="82"/>
      <c r="D17" s="82"/>
      <c r="E17" s="82"/>
      <c r="F17" s="82"/>
      <c r="G17" s="82"/>
    </row>
    <row r="18" spans="2:9" x14ac:dyDescent="0.25">
      <c r="B18" s="1"/>
      <c r="C18" s="54" t="s">
        <v>4</v>
      </c>
      <c r="D18" s="54" t="s">
        <v>5</v>
      </c>
      <c r="E18" s="54" t="s">
        <v>6</v>
      </c>
      <c r="F18" s="54" t="s">
        <v>7</v>
      </c>
      <c r="G18" s="54" t="s">
        <v>8</v>
      </c>
    </row>
    <row r="19" spans="2:9" x14ac:dyDescent="0.25">
      <c r="B19" s="2" t="s">
        <v>9</v>
      </c>
      <c r="C19" s="8">
        <v>0.115</v>
      </c>
      <c r="D19" s="8">
        <v>5.4470000000000001</v>
      </c>
      <c r="E19" s="8">
        <v>10.82</v>
      </c>
      <c r="F19" s="8">
        <v>10.82</v>
      </c>
      <c r="G19" s="8">
        <v>15.5</v>
      </c>
    </row>
    <row r="20" spans="2:9" x14ac:dyDescent="0.25">
      <c r="B20" s="2" t="s">
        <v>10</v>
      </c>
      <c r="C20" s="2">
        <v>100</v>
      </c>
      <c r="D20" s="3">
        <f>(D19*$C$20/$C$19)-100</f>
        <v>4636.521739130435</v>
      </c>
      <c r="E20" s="3">
        <f t="shared" ref="E20:G20" si="2">(E19*$C$20/$C$19)-100</f>
        <v>9308.6956521739121</v>
      </c>
      <c r="F20" s="3">
        <f t="shared" si="2"/>
        <v>9308.6956521739121</v>
      </c>
      <c r="G20" s="3">
        <f t="shared" si="2"/>
        <v>13378.260869565216</v>
      </c>
      <c r="H20" s="5"/>
      <c r="I20" s="5"/>
    </row>
    <row r="21" spans="2:9" x14ac:dyDescent="0.25">
      <c r="B21" s="2" t="s">
        <v>11</v>
      </c>
      <c r="C21" s="4"/>
      <c r="D21" s="11" t="s">
        <v>12</v>
      </c>
      <c r="E21" s="11" t="s">
        <v>12</v>
      </c>
      <c r="F21" s="11" t="s">
        <v>12</v>
      </c>
      <c r="G21" s="11" t="s">
        <v>12</v>
      </c>
    </row>
    <row r="22" spans="2:9" x14ac:dyDescent="0.25">
      <c r="B22" s="33" t="s">
        <v>13</v>
      </c>
      <c r="C22" s="61" t="s">
        <v>80</v>
      </c>
      <c r="D22" s="62"/>
      <c r="E22" s="62"/>
      <c r="F22" s="62"/>
      <c r="G22" s="63"/>
    </row>
    <row r="26" spans="2:9" x14ac:dyDescent="0.25">
      <c r="C26" s="7"/>
      <c r="D26" s="7"/>
      <c r="E26" s="7"/>
      <c r="F26" s="7"/>
      <c r="G26" s="7"/>
    </row>
    <row r="27" spans="2:9" x14ac:dyDescent="0.25">
      <c r="C27" s="7"/>
    </row>
    <row r="28" spans="2:9" x14ac:dyDescent="0.25">
      <c r="C28" s="7"/>
    </row>
    <row r="29" spans="2:9" x14ac:dyDescent="0.25">
      <c r="C29" s="7"/>
    </row>
    <row r="30" spans="2:9" x14ac:dyDescent="0.25">
      <c r="C30" s="7"/>
    </row>
    <row r="31" spans="2:9" x14ac:dyDescent="0.25">
      <c r="C31" s="7"/>
    </row>
    <row r="32" spans="2:9" x14ac:dyDescent="0.25">
      <c r="C32" s="7"/>
    </row>
    <row r="33" spans="3:3" x14ac:dyDescent="0.25">
      <c r="C33" s="7"/>
    </row>
    <row r="34" spans="3:3" x14ac:dyDescent="0.25">
      <c r="C34" s="7"/>
    </row>
    <row r="35" spans="3:3" x14ac:dyDescent="0.25">
      <c r="C35" s="7"/>
    </row>
  </sheetData>
  <mergeCells count="6">
    <mergeCell ref="C22:G22"/>
    <mergeCell ref="B3:G3"/>
    <mergeCell ref="B10:G10"/>
    <mergeCell ref="B17:G17"/>
    <mergeCell ref="C8:G8"/>
    <mergeCell ref="C15:G1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E5232D-2285-49D2-8ADC-9FEFB94EED9D}">
  <dimension ref="A1:R98"/>
  <sheetViews>
    <sheetView tabSelected="1" topLeftCell="A4" workbookViewId="0">
      <selection activeCell="H19" sqref="H19"/>
    </sheetView>
  </sheetViews>
  <sheetFormatPr defaultRowHeight="15" x14ac:dyDescent="0.25"/>
  <cols>
    <col min="3" max="3" width="18.85546875" bestFit="1" customWidth="1"/>
    <col min="5" max="5" width="9.42578125" customWidth="1"/>
    <col min="6" max="7" width="10.7109375" bestFit="1" customWidth="1"/>
    <col min="8" max="8" width="11.7109375" bestFit="1" customWidth="1"/>
    <col min="11" max="11" width="18.85546875" bestFit="1" customWidth="1"/>
    <col min="14" max="15" width="10.7109375" bestFit="1" customWidth="1"/>
    <col min="16" max="16" width="11.7109375" bestFit="1" customWidth="1"/>
  </cols>
  <sheetData>
    <row r="1" spans="1:16" x14ac:dyDescent="0.25">
      <c r="A1" t="s">
        <v>81</v>
      </c>
    </row>
    <row r="2" spans="1:16" ht="28.5" x14ac:dyDescent="0.45">
      <c r="C2" s="83" t="s">
        <v>82</v>
      </c>
      <c r="D2" s="83"/>
      <c r="E2" s="83"/>
      <c r="F2" s="83"/>
      <c r="G2" s="83"/>
      <c r="H2" s="83"/>
      <c r="K2" s="83" t="s">
        <v>83</v>
      </c>
      <c r="L2" s="83"/>
      <c r="M2" s="83"/>
      <c r="N2" s="83"/>
      <c r="O2" s="83"/>
      <c r="P2" s="83"/>
    </row>
    <row r="3" spans="1:16" ht="15" customHeight="1" x14ac:dyDescent="0.25">
      <c r="B3" s="78">
        <v>1</v>
      </c>
      <c r="C3" s="84" t="s">
        <v>84</v>
      </c>
      <c r="D3" s="84"/>
      <c r="E3" s="84"/>
      <c r="F3" s="84"/>
      <c r="G3" s="84"/>
      <c r="H3" s="84"/>
      <c r="J3" s="78">
        <v>1</v>
      </c>
      <c r="K3" s="84" t="s">
        <v>85</v>
      </c>
      <c r="L3" s="84"/>
      <c r="M3" s="84"/>
      <c r="N3" s="84"/>
      <c r="O3" s="84"/>
      <c r="P3" s="84"/>
    </row>
    <row r="4" spans="1:16" ht="15" customHeight="1" x14ac:dyDescent="0.25">
      <c r="B4" s="79"/>
      <c r="C4" s="1"/>
      <c r="D4" s="54" t="s">
        <v>4</v>
      </c>
      <c r="E4" s="54" t="s">
        <v>5</v>
      </c>
      <c r="F4" s="54" t="s">
        <v>6</v>
      </c>
      <c r="G4" s="54" t="s">
        <v>7</v>
      </c>
      <c r="H4" s="54" t="s">
        <v>8</v>
      </c>
      <c r="J4" s="79"/>
      <c r="K4" s="1"/>
      <c r="L4" s="54" t="s">
        <v>4</v>
      </c>
      <c r="M4" s="54" t="s">
        <v>5</v>
      </c>
      <c r="N4" s="54" t="s">
        <v>6</v>
      </c>
      <c r="O4" s="54" t="s">
        <v>7</v>
      </c>
      <c r="P4" s="54" t="s">
        <v>8</v>
      </c>
    </row>
    <row r="5" spans="1:16" ht="15" customHeight="1" x14ac:dyDescent="0.25">
      <c r="B5" s="79"/>
      <c r="C5" s="2" t="s">
        <v>9</v>
      </c>
      <c r="D5" s="8">
        <v>37.729999999999997</v>
      </c>
      <c r="E5" s="8">
        <v>0.82330000000000003</v>
      </c>
      <c r="F5" s="8">
        <v>0.1333</v>
      </c>
      <c r="G5" s="8">
        <v>0.23669999999999999</v>
      </c>
      <c r="H5" s="8">
        <v>0.2167</v>
      </c>
      <c r="J5" s="79"/>
      <c r="K5" s="2" t="s">
        <v>9</v>
      </c>
      <c r="L5" s="8">
        <v>0.18</v>
      </c>
      <c r="M5" s="8">
        <v>0.66</v>
      </c>
      <c r="N5" s="8">
        <v>0.76329999999999998</v>
      </c>
      <c r="O5" s="8">
        <v>0.89</v>
      </c>
      <c r="P5" s="8">
        <v>1.073</v>
      </c>
    </row>
    <row r="6" spans="1:16" ht="15" customHeight="1" x14ac:dyDescent="0.25">
      <c r="B6" s="79"/>
      <c r="C6" s="2" t="s">
        <v>10</v>
      </c>
      <c r="D6" s="2">
        <v>100</v>
      </c>
      <c r="E6" s="3">
        <f>(E5*$D$6/$D$5)-100</f>
        <v>-97.81791677710045</v>
      </c>
      <c r="F6" s="3">
        <f t="shared" ref="F6:H6" si="0">(F5*$D$6/$D$5)-100</f>
        <v>-99.64670023853698</v>
      </c>
      <c r="G6" s="3">
        <f t="shared" si="0"/>
        <v>-99.372647760402856</v>
      </c>
      <c r="H6" s="3">
        <f t="shared" si="0"/>
        <v>-99.425655976676381</v>
      </c>
      <c r="J6" s="79"/>
      <c r="K6" s="2" t="s">
        <v>10</v>
      </c>
      <c r="L6" s="2">
        <v>100</v>
      </c>
      <c r="M6" s="3">
        <f>(M5*$L$6/$L$5)-100</f>
        <v>266.66666666666669</v>
      </c>
      <c r="N6" s="3">
        <f t="shared" ref="N6:P6" si="1">(N5*$L$6/$L$5)-100</f>
        <v>324.05555555555554</v>
      </c>
      <c r="O6" s="3">
        <f t="shared" si="1"/>
        <v>394.44444444444446</v>
      </c>
      <c r="P6" s="3">
        <f t="shared" si="1"/>
        <v>496.11111111111109</v>
      </c>
    </row>
    <row r="7" spans="1:16" ht="15" customHeight="1" x14ac:dyDescent="0.25">
      <c r="B7" s="79"/>
      <c r="C7" s="2" t="s">
        <v>11</v>
      </c>
      <c r="D7" s="4"/>
      <c r="E7" s="11" t="s">
        <v>12</v>
      </c>
      <c r="F7" s="11" t="s">
        <v>12</v>
      </c>
      <c r="G7" s="11" t="s">
        <v>12</v>
      </c>
      <c r="H7" s="11" t="s">
        <v>12</v>
      </c>
      <c r="J7" s="79"/>
      <c r="K7" s="2" t="s">
        <v>11</v>
      </c>
      <c r="L7" s="4"/>
      <c r="M7" s="11" t="s">
        <v>12</v>
      </c>
      <c r="N7" s="11" t="s">
        <v>12</v>
      </c>
      <c r="O7" s="11" t="s">
        <v>12</v>
      </c>
      <c r="P7" s="11" t="s">
        <v>12</v>
      </c>
    </row>
    <row r="8" spans="1:16" ht="14.25" customHeight="1" x14ac:dyDescent="0.25">
      <c r="B8" s="80"/>
      <c r="C8" s="33" t="s">
        <v>13</v>
      </c>
      <c r="D8" s="64" t="s">
        <v>86</v>
      </c>
      <c r="E8" s="65"/>
      <c r="F8" s="65"/>
      <c r="G8" s="65"/>
      <c r="H8" s="66"/>
      <c r="J8" s="80"/>
      <c r="K8" s="33" t="s">
        <v>13</v>
      </c>
      <c r="L8" s="64" t="s">
        <v>87</v>
      </c>
      <c r="M8" s="65"/>
      <c r="N8" s="65"/>
      <c r="O8" s="65"/>
      <c r="P8" s="66"/>
    </row>
    <row r="9" spans="1:16" ht="15" customHeight="1" x14ac:dyDescent="0.25">
      <c r="B9" s="78">
        <v>2</v>
      </c>
      <c r="C9" s="84" t="s">
        <v>88</v>
      </c>
      <c r="D9" s="84"/>
      <c r="E9" s="84"/>
      <c r="F9" s="84"/>
      <c r="G9" s="84"/>
      <c r="H9" s="84"/>
      <c r="J9" s="78">
        <v>2</v>
      </c>
      <c r="K9" s="84" t="s">
        <v>89</v>
      </c>
      <c r="L9" s="84"/>
      <c r="M9" s="84"/>
      <c r="N9" s="84"/>
      <c r="O9" s="84"/>
      <c r="P9" s="84"/>
    </row>
    <row r="10" spans="1:16" ht="15" customHeight="1" x14ac:dyDescent="0.25">
      <c r="B10" s="79"/>
      <c r="C10" s="1"/>
      <c r="D10" s="54" t="s">
        <v>4</v>
      </c>
      <c r="E10" s="54" t="s">
        <v>5</v>
      </c>
      <c r="F10" s="54" t="s">
        <v>6</v>
      </c>
      <c r="G10" s="54" t="s">
        <v>7</v>
      </c>
      <c r="H10" s="54" t="s">
        <v>8</v>
      </c>
      <c r="J10" s="79"/>
      <c r="K10" s="1"/>
      <c r="L10" s="54" t="s">
        <v>4</v>
      </c>
      <c r="M10" s="54" t="s">
        <v>5</v>
      </c>
      <c r="N10" s="54" t="s">
        <v>6</v>
      </c>
      <c r="O10" s="54" t="s">
        <v>7</v>
      </c>
      <c r="P10" s="54" t="s">
        <v>8</v>
      </c>
    </row>
    <row r="11" spans="1:16" ht="15" customHeight="1" x14ac:dyDescent="0.25">
      <c r="B11" s="79"/>
      <c r="C11" s="2" t="s">
        <v>9</v>
      </c>
      <c r="D11" s="8">
        <v>11.94</v>
      </c>
      <c r="E11" s="8">
        <v>1.7330000000000001</v>
      </c>
      <c r="F11" s="8">
        <v>1.893</v>
      </c>
      <c r="G11" s="8">
        <v>1.54</v>
      </c>
      <c r="H11" s="8">
        <v>1.57</v>
      </c>
      <c r="J11" s="79"/>
      <c r="K11" s="2" t="s">
        <v>9</v>
      </c>
      <c r="L11" s="13">
        <v>0.1225</v>
      </c>
      <c r="M11" s="13">
        <v>2.6669999999999999E-2</v>
      </c>
      <c r="N11" s="13">
        <v>0.03</v>
      </c>
      <c r="O11" s="13">
        <v>0.04</v>
      </c>
      <c r="P11" s="13">
        <v>4.6670000000000003E-2</v>
      </c>
    </row>
    <row r="12" spans="1:16" ht="15" customHeight="1" x14ac:dyDescent="0.25">
      <c r="B12" s="79"/>
      <c r="C12" s="2" t="s">
        <v>10</v>
      </c>
      <c r="D12" s="2">
        <v>100</v>
      </c>
      <c r="E12" s="3">
        <f>(E11*$D$12/$D$11)-100</f>
        <v>-85.485762144053595</v>
      </c>
      <c r="F12" s="3">
        <f t="shared" ref="F12:H12" si="2">(F11*$D$12/$D$11)-100</f>
        <v>-84.145728643216074</v>
      </c>
      <c r="G12" s="3">
        <f t="shared" si="2"/>
        <v>-87.102177554438867</v>
      </c>
      <c r="H12" s="3">
        <f t="shared" si="2"/>
        <v>-86.85092127303183</v>
      </c>
      <c r="J12" s="79"/>
      <c r="K12" s="2" t="s">
        <v>10</v>
      </c>
      <c r="L12" s="2">
        <v>100</v>
      </c>
      <c r="M12" s="3">
        <f>(M11*$L$12/$L$11)-100</f>
        <v>-78.228571428571428</v>
      </c>
      <c r="N12" s="3">
        <f t="shared" ref="N12:P12" si="3">(N11*$L$12/$L$11)-100</f>
        <v>-75.510204081632651</v>
      </c>
      <c r="O12" s="3">
        <f t="shared" si="3"/>
        <v>-67.34693877551021</v>
      </c>
      <c r="P12" s="3">
        <f t="shared" si="3"/>
        <v>-61.902040816326526</v>
      </c>
    </row>
    <row r="13" spans="1:16" ht="15" customHeight="1" x14ac:dyDescent="0.25">
      <c r="B13" s="79"/>
      <c r="C13" s="2" t="s">
        <v>11</v>
      </c>
      <c r="D13" s="4"/>
      <c r="E13" s="11" t="s">
        <v>12</v>
      </c>
      <c r="F13" s="11" t="s">
        <v>12</v>
      </c>
      <c r="G13" s="11" t="s">
        <v>12</v>
      </c>
      <c r="H13" s="11" t="s">
        <v>12</v>
      </c>
      <c r="J13" s="79"/>
      <c r="K13" s="2" t="s">
        <v>11</v>
      </c>
      <c r="L13" s="4"/>
      <c r="M13" s="11" t="s">
        <v>12</v>
      </c>
      <c r="N13" s="11" t="s">
        <v>12</v>
      </c>
      <c r="O13" s="11" t="s">
        <v>12</v>
      </c>
      <c r="P13" s="11" t="s">
        <v>12</v>
      </c>
    </row>
    <row r="14" spans="1:16" ht="16.5" customHeight="1" x14ac:dyDescent="0.25">
      <c r="B14" s="80"/>
      <c r="C14" s="33" t="s">
        <v>13</v>
      </c>
      <c r="D14" s="64" t="s">
        <v>90</v>
      </c>
      <c r="E14" s="65"/>
      <c r="F14" s="65"/>
      <c r="G14" s="65"/>
      <c r="H14" s="66"/>
      <c r="J14" s="80"/>
      <c r="K14" s="33" t="s">
        <v>13</v>
      </c>
      <c r="L14" s="64" t="s">
        <v>91</v>
      </c>
      <c r="M14" s="65"/>
      <c r="N14" s="65"/>
      <c r="O14" s="65"/>
      <c r="P14" s="66"/>
    </row>
    <row r="15" spans="1:16" ht="15" customHeight="1" x14ac:dyDescent="0.25">
      <c r="B15" s="78">
        <v>3</v>
      </c>
      <c r="C15" s="84" t="s">
        <v>92</v>
      </c>
      <c r="D15" s="84"/>
      <c r="E15" s="84"/>
      <c r="F15" s="84"/>
      <c r="G15" s="84"/>
      <c r="H15" s="84"/>
      <c r="J15" s="78">
        <v>3</v>
      </c>
      <c r="K15" s="84" t="s">
        <v>93</v>
      </c>
      <c r="L15" s="84"/>
      <c r="M15" s="84"/>
      <c r="N15" s="84"/>
      <c r="O15" s="84"/>
      <c r="P15" s="84"/>
    </row>
    <row r="16" spans="1:16" ht="15" customHeight="1" x14ac:dyDescent="0.25">
      <c r="B16" s="79"/>
      <c r="C16" s="1"/>
      <c r="D16" s="54" t="s">
        <v>4</v>
      </c>
      <c r="E16" s="54" t="s">
        <v>5</v>
      </c>
      <c r="F16" s="54" t="s">
        <v>6</v>
      </c>
      <c r="G16" s="54" t="s">
        <v>7</v>
      </c>
      <c r="H16" s="54" t="s">
        <v>8</v>
      </c>
      <c r="J16" s="79"/>
      <c r="K16" s="1"/>
      <c r="L16" s="54" t="s">
        <v>4</v>
      </c>
      <c r="M16" s="54" t="s">
        <v>5</v>
      </c>
      <c r="N16" s="54" t="s">
        <v>6</v>
      </c>
      <c r="O16" s="54" t="s">
        <v>7</v>
      </c>
      <c r="P16" s="54" t="s">
        <v>8</v>
      </c>
    </row>
    <row r="17" spans="2:17" ht="15" customHeight="1" x14ac:dyDescent="0.25">
      <c r="B17" s="79"/>
      <c r="C17" s="2" t="s">
        <v>9</v>
      </c>
      <c r="D17" s="8">
        <v>34.61</v>
      </c>
      <c r="E17" s="8">
        <v>81.86</v>
      </c>
      <c r="F17" s="8">
        <v>83.08</v>
      </c>
      <c r="G17" s="8">
        <v>72.150000000000006</v>
      </c>
      <c r="H17" s="8">
        <v>54.43</v>
      </c>
      <c r="J17" s="79"/>
      <c r="K17" s="2" t="s">
        <v>9</v>
      </c>
      <c r="L17" s="13">
        <v>1.508</v>
      </c>
      <c r="M17" s="13">
        <v>0.25</v>
      </c>
      <c r="N17" s="13">
        <v>7.3330000000000006E-2</v>
      </c>
      <c r="O17" s="13">
        <v>0.04</v>
      </c>
      <c r="P17" s="13">
        <v>0.1867</v>
      </c>
    </row>
    <row r="18" spans="2:17" ht="15" customHeight="1" x14ac:dyDescent="0.25">
      <c r="B18" s="79"/>
      <c r="C18" s="2" t="s">
        <v>10</v>
      </c>
      <c r="D18" s="2">
        <v>100</v>
      </c>
      <c r="E18" s="3">
        <f>(E17*$D$18/$D$17)-100</f>
        <v>136.52123663681019</v>
      </c>
      <c r="F18" s="3">
        <f t="shared" ref="F18:H18" si="4">(F17*$D$18/$D$17)-100</f>
        <v>140.04622941346432</v>
      </c>
      <c r="G18" s="3">
        <f t="shared" si="4"/>
        <v>108.46576134065302</v>
      </c>
      <c r="H18" s="3">
        <f>(H17*$D$18/$D$17)-100</f>
        <v>57.266685928922271</v>
      </c>
      <c r="J18" s="79"/>
      <c r="K18" s="2" t="s">
        <v>10</v>
      </c>
      <c r="L18" s="2">
        <v>100</v>
      </c>
      <c r="M18" s="3">
        <f>(M17*$L$18/$L$17)-100</f>
        <v>-83.42175066312997</v>
      </c>
      <c r="N18" s="3">
        <f t="shared" ref="N18:P18" si="5">(N17*$L$18/$L$17)-100</f>
        <v>-95.137267904509287</v>
      </c>
      <c r="O18" s="3">
        <f t="shared" si="5"/>
        <v>-97.347480106100789</v>
      </c>
      <c r="P18" s="3">
        <f t="shared" si="5"/>
        <v>-87.619363395225463</v>
      </c>
    </row>
    <row r="19" spans="2:17" ht="15" customHeight="1" x14ac:dyDescent="0.25">
      <c r="B19" s="79"/>
      <c r="C19" s="2" t="s">
        <v>11</v>
      </c>
      <c r="D19" s="4"/>
      <c r="E19" s="11" t="s">
        <v>12</v>
      </c>
      <c r="F19" s="11" t="s">
        <v>12</v>
      </c>
      <c r="G19" s="11" t="s">
        <v>12</v>
      </c>
      <c r="H19" s="11">
        <v>2.9999999999999997E-4</v>
      </c>
      <c r="J19" s="79"/>
      <c r="K19" s="2" t="s">
        <v>11</v>
      </c>
      <c r="L19" s="4"/>
      <c r="M19" s="11" t="s">
        <v>12</v>
      </c>
      <c r="N19" s="11" t="s">
        <v>12</v>
      </c>
      <c r="O19" s="11" t="s">
        <v>12</v>
      </c>
      <c r="P19" s="11" t="s">
        <v>12</v>
      </c>
    </row>
    <row r="20" spans="2:17" ht="15" customHeight="1" x14ac:dyDescent="0.25">
      <c r="B20" s="80"/>
      <c r="C20" s="33" t="s">
        <v>13</v>
      </c>
      <c r="D20" s="64" t="s">
        <v>94</v>
      </c>
      <c r="E20" s="65"/>
      <c r="F20" s="65"/>
      <c r="G20" s="65"/>
      <c r="H20" s="66"/>
      <c r="J20" s="80"/>
      <c r="K20" s="33" t="s">
        <v>13</v>
      </c>
      <c r="L20" s="64" t="s">
        <v>95</v>
      </c>
      <c r="M20" s="65"/>
      <c r="N20" s="65"/>
      <c r="O20" s="65"/>
      <c r="P20" s="66"/>
    </row>
    <row r="21" spans="2:17" ht="15" customHeight="1" x14ac:dyDescent="0.25">
      <c r="B21" s="78">
        <v>4</v>
      </c>
      <c r="C21" s="84" t="s">
        <v>96</v>
      </c>
      <c r="D21" s="84"/>
      <c r="E21" s="84"/>
      <c r="F21" s="84"/>
      <c r="G21" s="84"/>
      <c r="H21" s="84"/>
      <c r="J21" s="78">
        <v>4</v>
      </c>
      <c r="K21" s="84" t="s">
        <v>97</v>
      </c>
      <c r="L21" s="84"/>
      <c r="M21" s="84"/>
      <c r="N21" s="84"/>
      <c r="O21" s="84"/>
      <c r="P21" s="84"/>
    </row>
    <row r="22" spans="2:17" ht="15" customHeight="1" x14ac:dyDescent="0.25">
      <c r="B22" s="79"/>
      <c r="C22" s="1"/>
      <c r="D22" s="54" t="s">
        <v>4</v>
      </c>
      <c r="E22" s="54" t="s">
        <v>5</v>
      </c>
      <c r="F22" s="54" t="s">
        <v>6</v>
      </c>
      <c r="G22" s="54" t="s">
        <v>7</v>
      </c>
      <c r="H22" s="54" t="s">
        <v>8</v>
      </c>
      <c r="J22" s="79"/>
      <c r="K22" s="1"/>
      <c r="L22" s="54" t="s">
        <v>4</v>
      </c>
      <c r="M22" s="54" t="s">
        <v>5</v>
      </c>
      <c r="N22" s="54" t="s">
        <v>6</v>
      </c>
      <c r="O22" s="54" t="s">
        <v>7</v>
      </c>
      <c r="P22" s="54" t="s">
        <v>8</v>
      </c>
      <c r="Q22" s="7"/>
    </row>
    <row r="23" spans="2:17" ht="15" customHeight="1" x14ac:dyDescent="0.25">
      <c r="B23" s="79"/>
      <c r="C23" s="2" t="s">
        <v>9</v>
      </c>
      <c r="D23" s="8">
        <v>18.59</v>
      </c>
      <c r="E23" s="8">
        <v>89.74</v>
      </c>
      <c r="F23" s="8">
        <v>101.4</v>
      </c>
      <c r="G23" s="8">
        <v>65.87</v>
      </c>
      <c r="H23" s="8">
        <v>76.290000000000006</v>
      </c>
      <c r="J23" s="79"/>
      <c r="K23" s="2" t="s">
        <v>9</v>
      </c>
      <c r="L23" s="13">
        <v>0.06</v>
      </c>
      <c r="M23" s="13">
        <v>0.03</v>
      </c>
      <c r="N23" s="13">
        <v>3.6670000000000001E-2</v>
      </c>
      <c r="O23" s="13">
        <v>5.6669999999999998E-2</v>
      </c>
      <c r="P23" s="13">
        <v>2.6669999999999999E-2</v>
      </c>
      <c r="Q23" s="7"/>
    </row>
    <row r="24" spans="2:17" ht="15" customHeight="1" x14ac:dyDescent="0.25">
      <c r="B24" s="79"/>
      <c r="C24" s="2" t="s">
        <v>10</v>
      </c>
      <c r="D24" s="2">
        <v>100</v>
      </c>
      <c r="E24" s="3">
        <f>(E23*$D$24/$D$23)-100</f>
        <v>382.73265196342118</v>
      </c>
      <c r="F24" s="3">
        <f t="shared" ref="F24:H24" si="6">(F23*$D$24/$D$23)-100</f>
        <v>445.4545454545455</v>
      </c>
      <c r="G24" s="3">
        <f t="shared" si="6"/>
        <v>254.33028509951589</v>
      </c>
      <c r="H24" s="3">
        <f t="shared" si="6"/>
        <v>310.3819257665412</v>
      </c>
      <c r="J24" s="79"/>
      <c r="K24" s="2" t="s">
        <v>10</v>
      </c>
      <c r="L24" s="2">
        <v>100</v>
      </c>
      <c r="M24" s="3">
        <f>(M23*$L$24/$L$23)-100</f>
        <v>-50</v>
      </c>
      <c r="N24" s="3">
        <f>(N23*$L$24/$L$23)-100</f>
        <v>-38.883333333333326</v>
      </c>
      <c r="O24" s="3">
        <f>(O23*$L$24/$L$23)-100</f>
        <v>-5.5499999999999972</v>
      </c>
      <c r="P24" s="3">
        <f>(P23*$L$24/$L$23)-100</f>
        <v>-55.550000000000004</v>
      </c>
      <c r="Q24" s="7"/>
    </row>
    <row r="25" spans="2:17" ht="15" customHeight="1" x14ac:dyDescent="0.25">
      <c r="B25" s="79"/>
      <c r="C25" s="2" t="s">
        <v>11</v>
      </c>
      <c r="D25" s="4"/>
      <c r="E25" s="11" t="s">
        <v>12</v>
      </c>
      <c r="F25" s="11" t="s">
        <v>12</v>
      </c>
      <c r="G25" s="11" t="s">
        <v>12</v>
      </c>
      <c r="H25" s="11">
        <v>2.9999999999999997E-4</v>
      </c>
      <c r="J25" s="79"/>
      <c r="K25" s="2" t="s">
        <v>11</v>
      </c>
      <c r="L25" s="4"/>
      <c r="M25" s="11" t="s">
        <v>12</v>
      </c>
      <c r="N25" s="9">
        <v>6.5799999999999997E-2</v>
      </c>
      <c r="O25" s="9">
        <v>0.98640000000000005</v>
      </c>
      <c r="P25" s="11">
        <v>9.1000000000000004E-3</v>
      </c>
      <c r="Q25" s="7"/>
    </row>
    <row r="26" spans="2:17" ht="14.25" customHeight="1" x14ac:dyDescent="0.25">
      <c r="B26" s="80"/>
      <c r="C26" s="33" t="s">
        <v>13</v>
      </c>
      <c r="D26" s="64" t="s">
        <v>98</v>
      </c>
      <c r="E26" s="65"/>
      <c r="F26" s="65"/>
      <c r="G26" s="65"/>
      <c r="H26" s="66"/>
      <c r="J26" s="80"/>
      <c r="K26" s="33" t="s">
        <v>13</v>
      </c>
      <c r="L26" s="64" t="s">
        <v>99</v>
      </c>
      <c r="M26" s="65"/>
      <c r="N26" s="65"/>
      <c r="O26" s="65"/>
      <c r="P26" s="66"/>
      <c r="Q26" s="7"/>
    </row>
    <row r="27" spans="2:17" ht="15" customHeight="1" x14ac:dyDescent="0.25">
      <c r="B27" s="78">
        <v>5</v>
      </c>
      <c r="C27" s="84" t="s">
        <v>100</v>
      </c>
      <c r="D27" s="84"/>
      <c r="E27" s="84"/>
      <c r="F27" s="84"/>
      <c r="G27" s="84"/>
      <c r="H27" s="84"/>
      <c r="J27" s="78">
        <v>5</v>
      </c>
      <c r="K27" s="84" t="s">
        <v>101</v>
      </c>
      <c r="L27" s="84"/>
      <c r="M27" s="84"/>
      <c r="N27" s="84"/>
      <c r="O27" s="84"/>
      <c r="P27" s="84"/>
    </row>
    <row r="28" spans="2:17" ht="15" customHeight="1" x14ac:dyDescent="0.25">
      <c r="B28" s="79"/>
      <c r="C28" s="1"/>
      <c r="D28" s="54" t="s">
        <v>4</v>
      </c>
      <c r="E28" s="54" t="s">
        <v>5</v>
      </c>
      <c r="F28" s="54" t="s">
        <v>6</v>
      </c>
      <c r="G28" s="54" t="s">
        <v>7</v>
      </c>
      <c r="H28" s="54" t="s">
        <v>8</v>
      </c>
      <c r="J28" s="79"/>
      <c r="K28" s="1"/>
      <c r="L28" s="54" t="s">
        <v>4</v>
      </c>
      <c r="M28" s="54" t="s">
        <v>5</v>
      </c>
      <c r="N28" s="54" t="s">
        <v>6</v>
      </c>
      <c r="O28" s="54" t="s">
        <v>7</v>
      </c>
      <c r="P28" s="54" t="s">
        <v>8</v>
      </c>
    </row>
    <row r="29" spans="2:17" ht="15" customHeight="1" x14ac:dyDescent="0.25">
      <c r="B29" s="79"/>
      <c r="C29" s="2" t="s">
        <v>9</v>
      </c>
      <c r="D29" s="8">
        <v>4.0030000000000001</v>
      </c>
      <c r="E29" s="8">
        <v>21.36</v>
      </c>
      <c r="F29" s="8">
        <v>10.210000000000001</v>
      </c>
      <c r="G29" s="8">
        <v>18.239999999999998</v>
      </c>
      <c r="H29" s="8">
        <v>18.28</v>
      </c>
      <c r="J29" s="79"/>
      <c r="K29" s="2" t="s">
        <v>9</v>
      </c>
      <c r="L29" s="13">
        <v>2.9729999999999999</v>
      </c>
      <c r="M29" s="13">
        <v>0.1033</v>
      </c>
      <c r="N29" s="13">
        <v>8.3330000000000001E-2</v>
      </c>
      <c r="O29" s="13">
        <v>9.6670000000000006E-2</v>
      </c>
      <c r="P29" s="13">
        <v>3.6670000000000001E-2</v>
      </c>
    </row>
    <row r="30" spans="2:17" ht="15" customHeight="1" x14ac:dyDescent="0.25">
      <c r="B30" s="79"/>
      <c r="C30" s="2" t="s">
        <v>10</v>
      </c>
      <c r="D30" s="2">
        <v>100</v>
      </c>
      <c r="E30" s="3">
        <f>(E29*$D$30/$D$29)-100</f>
        <v>433.59980014988753</v>
      </c>
      <c r="F30" s="3">
        <f t="shared" ref="F30:H30" si="7">(F29*$D$30/$D$29)-100</f>
        <v>155.05870597052214</v>
      </c>
      <c r="G30" s="3">
        <f t="shared" si="7"/>
        <v>355.65825630776908</v>
      </c>
      <c r="H30" s="3">
        <f t="shared" si="7"/>
        <v>356.65750686984762</v>
      </c>
      <c r="J30" s="79"/>
      <c r="K30" s="2" t="s">
        <v>10</v>
      </c>
      <c r="L30" s="2">
        <v>100</v>
      </c>
      <c r="M30" s="3">
        <f>(M29*$L$30/$L$29)-100</f>
        <v>-96.52539522367978</v>
      </c>
      <c r="N30" s="3">
        <f t="shared" ref="N30:P30" si="8">(N29*$L$30/$L$29)-100</f>
        <v>-97.197107299024552</v>
      </c>
      <c r="O30" s="3">
        <f t="shared" si="8"/>
        <v>-96.748402287251935</v>
      </c>
      <c r="P30" s="3">
        <f t="shared" si="8"/>
        <v>-98.766565758493101</v>
      </c>
    </row>
    <row r="31" spans="2:17" ht="15" customHeight="1" x14ac:dyDescent="0.25">
      <c r="B31" s="79"/>
      <c r="C31" s="2" t="s">
        <v>11</v>
      </c>
      <c r="D31" s="4"/>
      <c r="E31" s="11" t="s">
        <v>12</v>
      </c>
      <c r="F31" s="11" t="s">
        <v>12</v>
      </c>
      <c r="G31" s="11" t="s">
        <v>12</v>
      </c>
      <c r="H31" s="11">
        <v>2.9999999999999997E-4</v>
      </c>
      <c r="J31" s="79"/>
      <c r="K31" s="2" t="s">
        <v>11</v>
      </c>
      <c r="L31" s="4"/>
      <c r="M31" s="11" t="s">
        <v>12</v>
      </c>
      <c r="N31" s="11" t="s">
        <v>12</v>
      </c>
      <c r="O31" s="11" t="s">
        <v>12</v>
      </c>
      <c r="P31" s="11" t="s">
        <v>12</v>
      </c>
    </row>
    <row r="32" spans="2:17" ht="15" customHeight="1" x14ac:dyDescent="0.25">
      <c r="B32" s="80"/>
      <c r="C32" s="33" t="s">
        <v>13</v>
      </c>
      <c r="D32" s="64" t="s">
        <v>102</v>
      </c>
      <c r="E32" s="65"/>
      <c r="F32" s="65"/>
      <c r="G32" s="65"/>
      <c r="H32" s="66"/>
      <c r="J32" s="80"/>
      <c r="K32" s="33" t="s">
        <v>13</v>
      </c>
      <c r="L32" s="64" t="s">
        <v>103</v>
      </c>
      <c r="M32" s="65"/>
      <c r="N32" s="65"/>
      <c r="O32" s="65"/>
      <c r="P32" s="66"/>
    </row>
    <row r="33" spans="2:18" ht="15" customHeight="1" x14ac:dyDescent="0.25">
      <c r="B33" s="78">
        <v>6</v>
      </c>
      <c r="C33" s="84" t="s">
        <v>104</v>
      </c>
      <c r="D33" s="84"/>
      <c r="E33" s="84"/>
      <c r="F33" s="84"/>
      <c r="G33" s="84"/>
      <c r="H33" s="84"/>
      <c r="J33" s="78">
        <v>6</v>
      </c>
      <c r="K33" s="84" t="s">
        <v>105</v>
      </c>
      <c r="L33" s="84"/>
      <c r="M33" s="84"/>
      <c r="N33" s="84"/>
      <c r="O33" s="84"/>
      <c r="P33" s="84"/>
    </row>
    <row r="34" spans="2:18" ht="15" customHeight="1" x14ac:dyDescent="0.25">
      <c r="B34" s="79"/>
      <c r="C34" s="1"/>
      <c r="D34" s="54" t="s">
        <v>4</v>
      </c>
      <c r="E34" s="54" t="s">
        <v>5</v>
      </c>
      <c r="F34" s="54" t="s">
        <v>6</v>
      </c>
      <c r="G34" s="54" t="s">
        <v>7</v>
      </c>
      <c r="H34" s="54" t="s">
        <v>8</v>
      </c>
      <c r="J34" s="79"/>
      <c r="K34" s="1"/>
      <c r="L34" s="54" t="s">
        <v>4</v>
      </c>
      <c r="M34" s="54" t="s">
        <v>5</v>
      </c>
      <c r="N34" s="54" t="s">
        <v>6</v>
      </c>
      <c r="O34" s="54" t="s">
        <v>7</v>
      </c>
      <c r="P34" s="54" t="s">
        <v>8</v>
      </c>
    </row>
    <row r="35" spans="2:18" ht="15" customHeight="1" x14ac:dyDescent="0.25">
      <c r="B35" s="79"/>
      <c r="C35" s="2" t="s">
        <v>9</v>
      </c>
      <c r="D35" s="12">
        <v>0.56000000000000005</v>
      </c>
      <c r="E35" s="12">
        <v>1.59</v>
      </c>
      <c r="F35" s="12">
        <v>1.9930000000000001</v>
      </c>
      <c r="G35" s="12">
        <v>0</v>
      </c>
      <c r="H35" s="12">
        <v>0</v>
      </c>
      <c r="J35" s="79"/>
      <c r="K35" s="2" t="s">
        <v>9</v>
      </c>
      <c r="L35" s="7">
        <v>2.75E-2</v>
      </c>
      <c r="M35" s="7">
        <v>1.333E-2</v>
      </c>
      <c r="N35" s="7">
        <v>1.0330000000000001E-2</v>
      </c>
      <c r="O35" s="7">
        <v>1.333E-2</v>
      </c>
      <c r="P35" s="7">
        <v>1.0330000000000001E-2</v>
      </c>
    </row>
    <row r="36" spans="2:18" ht="15" customHeight="1" x14ac:dyDescent="0.25">
      <c r="B36" s="79"/>
      <c r="C36" s="2" t="s">
        <v>10</v>
      </c>
      <c r="D36" s="2">
        <v>100</v>
      </c>
      <c r="E36" s="3">
        <f>(E35*$D$36/$D$35)-100</f>
        <v>183.92857142857139</v>
      </c>
      <c r="F36" s="3">
        <f t="shared" ref="F36:H36" si="9">(F35*$D$36/$D$35)-100</f>
        <v>255.89285714285711</v>
      </c>
      <c r="G36" s="3">
        <f t="shared" si="9"/>
        <v>-100</v>
      </c>
      <c r="H36" s="3">
        <f t="shared" si="9"/>
        <v>-100</v>
      </c>
      <c r="J36" s="79"/>
      <c r="K36" s="2" t="s">
        <v>10</v>
      </c>
      <c r="L36" s="2">
        <v>100</v>
      </c>
      <c r="M36" s="3">
        <f>(M35*$L$36/$L$35)-100</f>
        <v>-51.527272727272731</v>
      </c>
      <c r="N36" s="3">
        <f t="shared" ref="N36:P36" si="10">(N35*$L$36/$L$35)-100</f>
        <v>-62.43636363636363</v>
      </c>
      <c r="O36" s="3">
        <f t="shared" si="10"/>
        <v>-51.527272727272731</v>
      </c>
      <c r="P36" s="3">
        <f t="shared" si="10"/>
        <v>-62.43636363636363</v>
      </c>
      <c r="R36" s="7"/>
    </row>
    <row r="37" spans="2:18" ht="15" customHeight="1" x14ac:dyDescent="0.25">
      <c r="B37" s="79"/>
      <c r="C37" s="2" t="s">
        <v>11</v>
      </c>
      <c r="D37" s="4"/>
      <c r="E37" s="11" t="s">
        <v>12</v>
      </c>
      <c r="F37" s="11" t="s">
        <v>12</v>
      </c>
      <c r="G37" s="11" t="s">
        <v>12</v>
      </c>
      <c r="H37" s="11">
        <v>2.9999999999999997E-4</v>
      </c>
      <c r="J37" s="79"/>
      <c r="K37" s="2" t="s">
        <v>11</v>
      </c>
      <c r="L37" s="4"/>
      <c r="M37" s="10">
        <v>4.7999999999999996E-3</v>
      </c>
      <c r="N37" s="10">
        <v>1.1999999999999999E-3</v>
      </c>
      <c r="O37" s="10">
        <v>4.7999999999999996E-3</v>
      </c>
      <c r="P37" s="10">
        <v>1.1999999999999999E-3</v>
      </c>
      <c r="R37" s="7"/>
    </row>
    <row r="38" spans="2:18" ht="15" customHeight="1" x14ac:dyDescent="0.25">
      <c r="B38" s="79"/>
      <c r="C38" s="33" t="s">
        <v>13</v>
      </c>
      <c r="D38" s="64" t="s">
        <v>106</v>
      </c>
      <c r="E38" s="65"/>
      <c r="F38" s="65"/>
      <c r="G38" s="65"/>
      <c r="H38" s="66"/>
      <c r="J38" s="80"/>
      <c r="K38" s="33" t="s">
        <v>13</v>
      </c>
      <c r="L38" s="64" t="s">
        <v>107</v>
      </c>
      <c r="M38" s="65"/>
      <c r="N38" s="65"/>
      <c r="O38" s="65"/>
      <c r="P38" s="66"/>
      <c r="R38" s="7"/>
    </row>
    <row r="39" spans="2:18" ht="14.25" customHeight="1" x14ac:dyDescent="0.25">
      <c r="B39" s="52"/>
      <c r="C39" s="53"/>
      <c r="D39" s="85"/>
      <c r="E39" s="85"/>
      <c r="F39" s="85"/>
      <c r="G39" s="85"/>
      <c r="H39" s="85"/>
      <c r="J39" s="78">
        <v>7</v>
      </c>
      <c r="K39" s="84" t="s">
        <v>108</v>
      </c>
      <c r="L39" s="84"/>
      <c r="M39" s="84"/>
      <c r="N39" s="84"/>
      <c r="O39" s="84"/>
      <c r="P39" s="84"/>
      <c r="R39" s="7"/>
    </row>
    <row r="40" spans="2:18" ht="15" customHeight="1" x14ac:dyDescent="0.25">
      <c r="J40" s="79"/>
      <c r="K40" s="1"/>
      <c r="L40" s="54" t="s">
        <v>4</v>
      </c>
      <c r="M40" s="54" t="s">
        <v>5</v>
      </c>
      <c r="N40" s="54" t="s">
        <v>6</v>
      </c>
      <c r="O40" s="54" t="s">
        <v>7</v>
      </c>
      <c r="P40" s="54" t="s">
        <v>8</v>
      </c>
      <c r="R40" s="7"/>
    </row>
    <row r="41" spans="2:18" ht="15" customHeight="1" x14ac:dyDescent="0.25">
      <c r="J41" s="79"/>
      <c r="K41" s="2" t="s">
        <v>9</v>
      </c>
      <c r="L41" s="13">
        <v>22</v>
      </c>
      <c r="M41" s="13">
        <v>0.26669999999999999</v>
      </c>
      <c r="N41" s="13">
        <v>0.21</v>
      </c>
      <c r="O41" s="13">
        <v>0.23669999999999999</v>
      </c>
      <c r="P41" s="13">
        <v>0.2167</v>
      </c>
    </row>
    <row r="42" spans="2:18" ht="15" customHeight="1" x14ac:dyDescent="0.25">
      <c r="J42" s="79"/>
      <c r="K42" s="2" t="s">
        <v>10</v>
      </c>
      <c r="L42" s="2">
        <v>100</v>
      </c>
      <c r="M42" s="3">
        <f>(M41*$L$42/$L$41)-100</f>
        <v>-98.787727272727267</v>
      </c>
      <c r="N42" s="3">
        <f t="shared" ref="N42:P42" si="11">(N41*$L$42/$L$41)-100</f>
        <v>-99.045454545454547</v>
      </c>
      <c r="O42" s="3">
        <f t="shared" si="11"/>
        <v>-98.924090909090907</v>
      </c>
      <c r="P42" s="3">
        <f t="shared" si="11"/>
        <v>-99.015000000000001</v>
      </c>
    </row>
    <row r="43" spans="2:18" ht="15" customHeight="1" x14ac:dyDescent="0.25">
      <c r="J43" s="79"/>
      <c r="K43" s="2" t="s">
        <v>11</v>
      </c>
      <c r="L43" s="4"/>
      <c r="M43" s="11" t="s">
        <v>12</v>
      </c>
      <c r="N43" s="11" t="s">
        <v>12</v>
      </c>
      <c r="O43" s="11" t="s">
        <v>12</v>
      </c>
      <c r="P43" s="11" t="s">
        <v>12</v>
      </c>
    </row>
    <row r="44" spans="2:18" ht="14.25" customHeight="1" x14ac:dyDescent="0.25">
      <c r="J44" s="80"/>
      <c r="K44" s="33" t="s">
        <v>13</v>
      </c>
      <c r="L44" s="64" t="s">
        <v>109</v>
      </c>
      <c r="M44" s="65"/>
      <c r="N44" s="65"/>
      <c r="O44" s="65"/>
      <c r="P44" s="66"/>
    </row>
    <row r="45" spans="2:18" ht="15" customHeight="1" x14ac:dyDescent="0.25">
      <c r="J45" s="78">
        <v>8</v>
      </c>
      <c r="K45" s="84" t="s">
        <v>110</v>
      </c>
      <c r="L45" s="84"/>
      <c r="M45" s="84"/>
      <c r="N45" s="84"/>
      <c r="O45" s="84"/>
      <c r="P45" s="84"/>
    </row>
    <row r="46" spans="2:18" ht="15" customHeight="1" x14ac:dyDescent="0.25">
      <c r="J46" s="79"/>
      <c r="K46" s="1"/>
      <c r="L46" s="54" t="s">
        <v>4</v>
      </c>
      <c r="M46" s="54" t="s">
        <v>5</v>
      </c>
      <c r="N46" s="54" t="s">
        <v>6</v>
      </c>
      <c r="O46" s="54" t="s">
        <v>7</v>
      </c>
      <c r="P46" s="54" t="s">
        <v>8</v>
      </c>
    </row>
    <row r="47" spans="2:18" ht="15" customHeight="1" x14ac:dyDescent="0.25">
      <c r="J47" s="79"/>
      <c r="K47" s="2" t="s">
        <v>9</v>
      </c>
      <c r="L47" s="13">
        <v>0.40250000000000002</v>
      </c>
      <c r="M47" s="13">
        <v>2.6669999999999999E-2</v>
      </c>
      <c r="N47" s="13">
        <v>0.03</v>
      </c>
      <c r="O47" s="13">
        <v>4.333E-2</v>
      </c>
      <c r="P47" s="13">
        <v>4.6670000000000003E-2</v>
      </c>
    </row>
    <row r="48" spans="2:18" ht="15" customHeight="1" x14ac:dyDescent="0.25">
      <c r="J48" s="79"/>
      <c r="K48" s="2" t="s">
        <v>10</v>
      </c>
      <c r="L48" s="2">
        <v>100</v>
      </c>
      <c r="M48" s="3">
        <f>(M47*$L$48/$L$47)-100</f>
        <v>-93.373913043478268</v>
      </c>
      <c r="N48" s="3">
        <f t="shared" ref="N48:P48" si="12">(N47*$L$48/$L$47)-100</f>
        <v>-92.546583850931682</v>
      </c>
      <c r="O48" s="3">
        <f t="shared" si="12"/>
        <v>-89.234782608695653</v>
      </c>
      <c r="P48" s="3">
        <f t="shared" si="12"/>
        <v>-88.40496894409938</v>
      </c>
    </row>
    <row r="49" spans="10:16" ht="15" customHeight="1" x14ac:dyDescent="0.25">
      <c r="J49" s="79"/>
      <c r="K49" s="2" t="s">
        <v>11</v>
      </c>
      <c r="L49" s="4"/>
      <c r="M49" s="11" t="s">
        <v>12</v>
      </c>
      <c r="N49" s="11" t="s">
        <v>12</v>
      </c>
      <c r="O49" s="11" t="s">
        <v>12</v>
      </c>
      <c r="P49" s="11" t="s">
        <v>12</v>
      </c>
    </row>
    <row r="50" spans="10:16" ht="13.5" customHeight="1" x14ac:dyDescent="0.25">
      <c r="J50" s="80"/>
      <c r="K50" s="33" t="s">
        <v>13</v>
      </c>
      <c r="L50" s="64" t="s">
        <v>111</v>
      </c>
      <c r="M50" s="65"/>
      <c r="N50" s="65"/>
      <c r="O50" s="65"/>
      <c r="P50" s="66"/>
    </row>
    <row r="51" spans="10:16" ht="15" customHeight="1" x14ac:dyDescent="0.25">
      <c r="J51" s="78">
        <v>9</v>
      </c>
      <c r="K51" s="84" t="s">
        <v>112</v>
      </c>
      <c r="L51" s="84"/>
      <c r="M51" s="84"/>
      <c r="N51" s="84"/>
      <c r="O51" s="84"/>
      <c r="P51" s="84"/>
    </row>
    <row r="52" spans="10:16" ht="15" customHeight="1" x14ac:dyDescent="0.25">
      <c r="J52" s="79"/>
      <c r="K52" s="1"/>
      <c r="L52" s="54" t="s">
        <v>4</v>
      </c>
      <c r="M52" s="54" t="s">
        <v>5</v>
      </c>
      <c r="N52" s="54" t="s">
        <v>6</v>
      </c>
      <c r="O52" s="54" t="s">
        <v>7</v>
      </c>
      <c r="P52" s="54" t="s">
        <v>8</v>
      </c>
    </row>
    <row r="53" spans="10:16" ht="15" customHeight="1" x14ac:dyDescent="0.25">
      <c r="J53" s="79"/>
      <c r="K53" s="2" t="s">
        <v>9</v>
      </c>
      <c r="L53" s="13">
        <v>9.0649999999999995</v>
      </c>
      <c r="M53" s="13">
        <v>1.61</v>
      </c>
      <c r="N53" s="13">
        <v>1.893</v>
      </c>
      <c r="O53" s="13">
        <v>1.54</v>
      </c>
      <c r="P53" s="13">
        <v>1.57</v>
      </c>
    </row>
    <row r="54" spans="10:16" ht="15" customHeight="1" x14ac:dyDescent="0.25">
      <c r="J54" s="79"/>
      <c r="K54" s="2" t="s">
        <v>10</v>
      </c>
      <c r="L54" s="2">
        <v>100</v>
      </c>
      <c r="M54" s="3">
        <f>(M53*$L$54/$L$53)-100</f>
        <v>-82.239382239382238</v>
      </c>
      <c r="N54" s="3">
        <f t="shared" ref="N54:P54" si="13">(N53*$L$54/$L$53)-100</f>
        <v>-79.11748483177054</v>
      </c>
      <c r="O54" s="3">
        <f t="shared" si="13"/>
        <v>-83.011583011583014</v>
      </c>
      <c r="P54" s="3">
        <f t="shared" si="13"/>
        <v>-82.680639823496961</v>
      </c>
    </row>
    <row r="55" spans="10:16" ht="15" customHeight="1" x14ac:dyDescent="0.25">
      <c r="J55" s="79"/>
      <c r="K55" s="2" t="s">
        <v>11</v>
      </c>
      <c r="L55" s="4"/>
      <c r="M55" s="11" t="s">
        <v>12</v>
      </c>
      <c r="N55" s="11" t="s">
        <v>12</v>
      </c>
      <c r="O55" s="11" t="s">
        <v>12</v>
      </c>
      <c r="P55" s="11" t="s">
        <v>12</v>
      </c>
    </row>
    <row r="56" spans="10:16" ht="14.25" customHeight="1" x14ac:dyDescent="0.25">
      <c r="J56" s="80"/>
      <c r="K56" s="33" t="s">
        <v>13</v>
      </c>
      <c r="L56" s="64" t="s">
        <v>113</v>
      </c>
      <c r="M56" s="65"/>
      <c r="N56" s="65"/>
      <c r="O56" s="65"/>
      <c r="P56" s="66"/>
    </row>
    <row r="57" spans="10:16" ht="15" customHeight="1" x14ac:dyDescent="0.25">
      <c r="J57" s="78">
        <v>10</v>
      </c>
      <c r="K57" s="84" t="s">
        <v>114</v>
      </c>
      <c r="L57" s="84"/>
      <c r="M57" s="84"/>
      <c r="N57" s="84"/>
      <c r="O57" s="84"/>
      <c r="P57" s="84"/>
    </row>
    <row r="58" spans="10:16" ht="15" customHeight="1" x14ac:dyDescent="0.25">
      <c r="J58" s="79"/>
      <c r="K58" s="1"/>
      <c r="L58" s="54" t="s">
        <v>4</v>
      </c>
      <c r="M58" s="54" t="s">
        <v>5</v>
      </c>
      <c r="N58" s="54" t="s">
        <v>6</v>
      </c>
      <c r="O58" s="54" t="s">
        <v>7</v>
      </c>
      <c r="P58" s="54" t="s">
        <v>8</v>
      </c>
    </row>
    <row r="59" spans="10:16" ht="15" customHeight="1" x14ac:dyDescent="0.25">
      <c r="J59" s="79"/>
      <c r="K59" s="2" t="s">
        <v>9</v>
      </c>
      <c r="L59" s="13">
        <v>1.66</v>
      </c>
      <c r="M59" s="13">
        <v>0.1</v>
      </c>
      <c r="N59" s="13">
        <v>5.6669999999999998E-2</v>
      </c>
      <c r="O59" s="13">
        <v>0.14000000000000001</v>
      </c>
      <c r="P59" s="13">
        <v>0.1633</v>
      </c>
    </row>
    <row r="60" spans="10:16" ht="15" customHeight="1" x14ac:dyDescent="0.25">
      <c r="J60" s="79"/>
      <c r="K60" s="2" t="s">
        <v>10</v>
      </c>
      <c r="L60" s="2">
        <v>100</v>
      </c>
      <c r="M60" s="3">
        <f>(M59*$L$60/$L$59)-100</f>
        <v>-93.975903614457835</v>
      </c>
      <c r="N60" s="3">
        <f t="shared" ref="N60:P60" si="14">(N59*$L$60/$L$59)-100</f>
        <v>-96.586144578313252</v>
      </c>
      <c r="O60" s="3">
        <f t="shared" si="14"/>
        <v>-91.566265060240966</v>
      </c>
      <c r="P60" s="3">
        <f t="shared" si="14"/>
        <v>-90.162650602409641</v>
      </c>
    </row>
    <row r="61" spans="10:16" ht="15" customHeight="1" x14ac:dyDescent="0.25">
      <c r="J61" s="79"/>
      <c r="K61" s="2" t="s">
        <v>11</v>
      </c>
      <c r="L61" s="4"/>
      <c r="M61" s="11" t="s">
        <v>12</v>
      </c>
      <c r="N61" s="11" t="s">
        <v>12</v>
      </c>
      <c r="O61" s="11" t="s">
        <v>12</v>
      </c>
      <c r="P61" s="11" t="s">
        <v>12</v>
      </c>
    </row>
    <row r="62" spans="10:16" ht="15.75" customHeight="1" x14ac:dyDescent="0.25">
      <c r="J62" s="80"/>
      <c r="K62" s="33" t="s">
        <v>13</v>
      </c>
      <c r="L62" s="64" t="s">
        <v>115</v>
      </c>
      <c r="M62" s="65"/>
      <c r="N62" s="65"/>
      <c r="O62" s="65"/>
      <c r="P62" s="66"/>
    </row>
    <row r="63" spans="10:16" ht="15" customHeight="1" x14ac:dyDescent="0.25">
      <c r="J63" s="78">
        <v>11</v>
      </c>
      <c r="K63" s="84" t="s">
        <v>116</v>
      </c>
      <c r="L63" s="84"/>
      <c r="M63" s="84"/>
      <c r="N63" s="84"/>
      <c r="O63" s="84"/>
      <c r="P63" s="84"/>
    </row>
    <row r="64" spans="10:16" ht="15" customHeight="1" x14ac:dyDescent="0.25">
      <c r="J64" s="79"/>
      <c r="K64" s="1"/>
      <c r="L64" s="54" t="s">
        <v>4</v>
      </c>
      <c r="M64" s="54" t="s">
        <v>5</v>
      </c>
      <c r="N64" s="54" t="s">
        <v>6</v>
      </c>
      <c r="O64" s="54" t="s">
        <v>7</v>
      </c>
      <c r="P64" s="54" t="s">
        <v>8</v>
      </c>
    </row>
    <row r="65" spans="10:17" ht="15" customHeight="1" x14ac:dyDescent="0.25">
      <c r="J65" s="79"/>
      <c r="K65" s="2" t="s">
        <v>9</v>
      </c>
      <c r="L65" s="13">
        <v>15.26</v>
      </c>
      <c r="M65" s="13">
        <v>64.17</v>
      </c>
      <c r="N65" s="13">
        <v>65.7</v>
      </c>
      <c r="O65" s="13">
        <v>56.69</v>
      </c>
      <c r="P65" s="13">
        <v>46.58</v>
      </c>
    </row>
    <row r="66" spans="10:17" ht="15" customHeight="1" x14ac:dyDescent="0.25">
      <c r="J66" s="79"/>
      <c r="K66" s="2" t="s">
        <v>10</v>
      </c>
      <c r="L66" s="2">
        <v>100</v>
      </c>
      <c r="M66" s="3">
        <f>(M65*$L$66/$L$65)-100</f>
        <v>320.51114023591089</v>
      </c>
      <c r="N66" s="3">
        <f t="shared" ref="N66:P66" si="15">(N65*$L$66/$L$65)-100</f>
        <v>330.5373525557012</v>
      </c>
      <c r="O66" s="3">
        <f t="shared" si="15"/>
        <v>271.49410222804721</v>
      </c>
      <c r="P66" s="3">
        <f t="shared" si="15"/>
        <v>205.24246395806028</v>
      </c>
    </row>
    <row r="67" spans="10:17" ht="15" customHeight="1" x14ac:dyDescent="0.25">
      <c r="J67" s="79"/>
      <c r="K67" s="2" t="s">
        <v>11</v>
      </c>
      <c r="L67" s="4"/>
      <c r="M67" s="11" t="s">
        <v>12</v>
      </c>
      <c r="N67" s="11" t="s">
        <v>12</v>
      </c>
      <c r="O67" s="11" t="s">
        <v>12</v>
      </c>
      <c r="P67" s="11" t="s">
        <v>12</v>
      </c>
    </row>
    <row r="68" spans="10:17" ht="15.75" customHeight="1" x14ac:dyDescent="0.25">
      <c r="J68" s="80"/>
      <c r="K68" s="33" t="s">
        <v>13</v>
      </c>
      <c r="L68" s="64" t="s">
        <v>117</v>
      </c>
      <c r="M68" s="65"/>
      <c r="N68" s="65"/>
      <c r="O68" s="65"/>
      <c r="P68" s="66"/>
    </row>
    <row r="69" spans="10:17" ht="15" customHeight="1" x14ac:dyDescent="0.25">
      <c r="J69" s="78">
        <v>12</v>
      </c>
      <c r="K69" s="84" t="s">
        <v>118</v>
      </c>
      <c r="L69" s="84"/>
      <c r="M69" s="84"/>
      <c r="N69" s="84"/>
      <c r="O69" s="84"/>
      <c r="P69" s="84"/>
    </row>
    <row r="70" spans="10:17" ht="15" customHeight="1" x14ac:dyDescent="0.25">
      <c r="J70" s="79"/>
      <c r="K70" s="1"/>
      <c r="L70" s="54" t="s">
        <v>4</v>
      </c>
      <c r="M70" s="54" t="s">
        <v>5</v>
      </c>
      <c r="N70" s="54" t="s">
        <v>6</v>
      </c>
      <c r="O70" s="54" t="s">
        <v>7</v>
      </c>
      <c r="P70" s="54" t="s">
        <v>8</v>
      </c>
      <c r="Q70" s="7"/>
    </row>
    <row r="71" spans="10:17" ht="15" customHeight="1" x14ac:dyDescent="0.25">
      <c r="J71" s="79"/>
      <c r="K71" s="2" t="s">
        <v>9</v>
      </c>
      <c r="L71" s="13">
        <v>0.38250000000000001</v>
      </c>
      <c r="M71" s="13">
        <v>0.17</v>
      </c>
      <c r="N71" s="13">
        <v>0.4</v>
      </c>
      <c r="O71" s="13">
        <v>0.24329999999999999</v>
      </c>
      <c r="P71" s="13">
        <v>0.2767</v>
      </c>
      <c r="Q71" s="7"/>
    </row>
    <row r="72" spans="10:17" ht="15" customHeight="1" x14ac:dyDescent="0.25">
      <c r="J72" s="79"/>
      <c r="K72" s="2" t="s">
        <v>10</v>
      </c>
      <c r="L72" s="2">
        <v>100</v>
      </c>
      <c r="M72" s="3">
        <f>(M71*$L$72/$L$71)-100</f>
        <v>-55.555555555555557</v>
      </c>
      <c r="N72" s="3">
        <f t="shared" ref="N72:P72" si="16">(N71*$L$72/$L$71)-100</f>
        <v>4.5751633986928084</v>
      </c>
      <c r="O72" s="3">
        <f t="shared" si="16"/>
        <v>-36.392156862745104</v>
      </c>
      <c r="P72" s="3">
        <f t="shared" si="16"/>
        <v>-27.66013071895425</v>
      </c>
      <c r="Q72" s="7"/>
    </row>
    <row r="73" spans="10:17" ht="15" customHeight="1" x14ac:dyDescent="0.25">
      <c r="J73" s="79"/>
      <c r="K73" s="2" t="s">
        <v>11</v>
      </c>
      <c r="L73" s="4"/>
      <c r="M73" s="11" t="s">
        <v>12</v>
      </c>
      <c r="N73" s="9">
        <v>0.93489999999999995</v>
      </c>
      <c r="O73" s="11">
        <v>1.9E-3</v>
      </c>
      <c r="P73" s="11">
        <v>1.2500000000000001E-2</v>
      </c>
      <c r="Q73" s="7"/>
    </row>
    <row r="74" spans="10:17" ht="15.75" customHeight="1" x14ac:dyDescent="0.25">
      <c r="J74" s="80"/>
      <c r="K74" s="33" t="s">
        <v>13</v>
      </c>
      <c r="L74" s="64" t="s">
        <v>119</v>
      </c>
      <c r="M74" s="65"/>
      <c r="N74" s="65"/>
      <c r="O74" s="65"/>
      <c r="P74" s="66"/>
      <c r="Q74" s="7"/>
    </row>
    <row r="75" spans="10:17" ht="15" customHeight="1" x14ac:dyDescent="0.25">
      <c r="J75" s="78">
        <v>13</v>
      </c>
      <c r="K75" s="84" t="s">
        <v>120</v>
      </c>
      <c r="L75" s="84"/>
      <c r="M75" s="84"/>
      <c r="N75" s="84"/>
      <c r="O75" s="84"/>
      <c r="P75" s="84"/>
    </row>
    <row r="76" spans="10:17" ht="15" customHeight="1" x14ac:dyDescent="0.25">
      <c r="J76" s="79"/>
      <c r="K76" s="1"/>
      <c r="L76" s="54" t="s">
        <v>4</v>
      </c>
      <c r="M76" s="54" t="s">
        <v>5</v>
      </c>
      <c r="N76" s="54" t="s">
        <v>6</v>
      </c>
      <c r="O76" s="54" t="s">
        <v>7</v>
      </c>
      <c r="P76" s="54" t="s">
        <v>8</v>
      </c>
    </row>
    <row r="77" spans="10:17" ht="15" customHeight="1" x14ac:dyDescent="0.25">
      <c r="J77" s="79"/>
      <c r="K77" s="2" t="s">
        <v>9</v>
      </c>
      <c r="L77" s="13">
        <v>3.52</v>
      </c>
      <c r="M77" s="13">
        <v>10.42</v>
      </c>
      <c r="N77" s="13">
        <v>17.5</v>
      </c>
      <c r="O77" s="13">
        <v>9.11</v>
      </c>
      <c r="P77" s="13">
        <v>12.07</v>
      </c>
    </row>
    <row r="78" spans="10:17" ht="15" customHeight="1" x14ac:dyDescent="0.25">
      <c r="J78" s="79"/>
      <c r="K78" s="2" t="s">
        <v>10</v>
      </c>
      <c r="L78" s="2">
        <v>100</v>
      </c>
      <c r="M78" s="3">
        <f>(M77*$L$78/$L$77)-100</f>
        <v>196.02272727272725</v>
      </c>
      <c r="N78" s="3">
        <f t="shared" ref="N78:P78" si="17">(N77*$L$78/$L$77)-100</f>
        <v>397.15909090909093</v>
      </c>
      <c r="O78" s="3">
        <f t="shared" si="17"/>
        <v>158.80681818181819</v>
      </c>
      <c r="P78" s="3">
        <f t="shared" si="17"/>
        <v>242.89772727272725</v>
      </c>
    </row>
    <row r="79" spans="10:17" ht="15" customHeight="1" x14ac:dyDescent="0.25">
      <c r="J79" s="79"/>
      <c r="K79" s="2" t="s">
        <v>11</v>
      </c>
      <c r="L79" s="4"/>
      <c r="M79" s="11" t="s">
        <v>12</v>
      </c>
      <c r="N79" s="11" t="s">
        <v>12</v>
      </c>
      <c r="O79" s="11" t="s">
        <v>12</v>
      </c>
      <c r="P79" s="11" t="s">
        <v>12</v>
      </c>
    </row>
    <row r="80" spans="10:17" ht="15" customHeight="1" x14ac:dyDescent="0.25">
      <c r="J80" s="80"/>
      <c r="K80" s="33" t="s">
        <v>13</v>
      </c>
      <c r="L80" s="64" t="s">
        <v>121</v>
      </c>
      <c r="M80" s="65"/>
      <c r="N80" s="65"/>
      <c r="O80" s="65"/>
      <c r="P80" s="66"/>
    </row>
    <row r="81" spans="10:16" ht="15" customHeight="1" x14ac:dyDescent="0.25">
      <c r="J81" s="78">
        <v>14</v>
      </c>
      <c r="K81" s="84" t="s">
        <v>122</v>
      </c>
      <c r="L81" s="84"/>
      <c r="M81" s="84"/>
      <c r="N81" s="84"/>
      <c r="O81" s="84"/>
      <c r="P81" s="84"/>
    </row>
    <row r="82" spans="10:16" ht="15" customHeight="1" x14ac:dyDescent="0.25">
      <c r="J82" s="79"/>
      <c r="K82" s="1"/>
      <c r="L82" s="54" t="s">
        <v>4</v>
      </c>
      <c r="M82" s="54" t="s">
        <v>5</v>
      </c>
      <c r="N82" s="54" t="s">
        <v>6</v>
      </c>
      <c r="O82" s="54" t="s">
        <v>7</v>
      </c>
      <c r="P82" s="54" t="s">
        <v>8</v>
      </c>
    </row>
    <row r="83" spans="10:16" ht="15" customHeight="1" x14ac:dyDescent="0.25">
      <c r="J83" s="79"/>
      <c r="K83" s="2" t="s">
        <v>9</v>
      </c>
      <c r="L83" s="13">
        <v>4.7350000000000003</v>
      </c>
      <c r="M83" s="13">
        <v>9.6670000000000006E-2</v>
      </c>
      <c r="N83" s="13">
        <v>3.6670000000000001E-2</v>
      </c>
      <c r="O83" s="13">
        <v>6.6669999999999993E-2</v>
      </c>
      <c r="P83" s="13">
        <v>2.6669999999999999E-2</v>
      </c>
    </row>
    <row r="84" spans="10:16" ht="15" customHeight="1" x14ac:dyDescent="0.25">
      <c r="J84" s="79"/>
      <c r="K84" s="2" t="s">
        <v>10</v>
      </c>
      <c r="L84" s="2">
        <v>100</v>
      </c>
      <c r="M84" s="3">
        <f>(M83*$L$84/$L$83)-100</f>
        <v>-97.958394931362193</v>
      </c>
      <c r="N84" s="3">
        <f t="shared" ref="N84:P84" si="18">(N83*$L$84/$L$83)-100</f>
        <v>-99.225554382259773</v>
      </c>
      <c r="O84" s="3">
        <f t="shared" si="18"/>
        <v>-98.591974656810976</v>
      </c>
      <c r="P84" s="3">
        <f t="shared" si="18"/>
        <v>-99.436747624076034</v>
      </c>
    </row>
    <row r="85" spans="10:16" ht="15" customHeight="1" x14ac:dyDescent="0.25">
      <c r="J85" s="79"/>
      <c r="K85" s="2" t="s">
        <v>11</v>
      </c>
      <c r="L85" s="4"/>
      <c r="M85" s="11" t="s">
        <v>12</v>
      </c>
      <c r="N85" s="11" t="s">
        <v>12</v>
      </c>
      <c r="O85" s="11" t="s">
        <v>12</v>
      </c>
      <c r="P85" s="11" t="s">
        <v>12</v>
      </c>
    </row>
    <row r="86" spans="10:16" ht="15" customHeight="1" x14ac:dyDescent="0.25">
      <c r="J86" s="80"/>
      <c r="K86" s="33" t="s">
        <v>13</v>
      </c>
      <c r="L86" s="64" t="s">
        <v>123</v>
      </c>
      <c r="M86" s="65"/>
      <c r="N86" s="65"/>
      <c r="O86" s="65"/>
      <c r="P86" s="66"/>
    </row>
    <row r="87" spans="10:16" ht="15" customHeight="1" x14ac:dyDescent="0.25">
      <c r="J87" s="78">
        <v>15</v>
      </c>
      <c r="K87" s="84" t="s">
        <v>124</v>
      </c>
      <c r="L87" s="84"/>
      <c r="M87" s="84"/>
      <c r="N87" s="84"/>
      <c r="O87" s="84"/>
      <c r="P87" s="84"/>
    </row>
    <row r="88" spans="10:16" ht="15" customHeight="1" x14ac:dyDescent="0.25">
      <c r="J88" s="79"/>
      <c r="K88" s="1"/>
      <c r="L88" s="54" t="s">
        <v>4</v>
      </c>
      <c r="M88" s="54" t="s">
        <v>5</v>
      </c>
      <c r="N88" s="54" t="s">
        <v>6</v>
      </c>
      <c r="O88" s="54" t="s">
        <v>7</v>
      </c>
      <c r="P88" s="54" t="s">
        <v>8</v>
      </c>
    </row>
    <row r="89" spans="10:16" ht="15" customHeight="1" x14ac:dyDescent="0.25">
      <c r="J89" s="79"/>
      <c r="K89" s="2" t="s">
        <v>9</v>
      </c>
      <c r="L89" s="13">
        <v>5.585</v>
      </c>
      <c r="M89" s="13">
        <v>0.01</v>
      </c>
      <c r="N89" s="13">
        <v>0.01</v>
      </c>
      <c r="O89" s="13">
        <v>0.01</v>
      </c>
      <c r="P89" s="13">
        <v>0.01</v>
      </c>
    </row>
    <row r="90" spans="10:16" ht="15" customHeight="1" x14ac:dyDescent="0.25">
      <c r="J90" s="79"/>
      <c r="K90" s="2" t="s">
        <v>10</v>
      </c>
      <c r="L90" s="2">
        <v>100</v>
      </c>
      <c r="M90" s="3">
        <f>(M89*$L$90/$L$89)-100</f>
        <v>-99.820948970456584</v>
      </c>
      <c r="N90" s="3">
        <f t="shared" ref="N90:P90" si="19">(N89*$L$90/$L$89)-100</f>
        <v>-99.820948970456584</v>
      </c>
      <c r="O90" s="3">
        <f t="shared" si="19"/>
        <v>-99.820948970456584</v>
      </c>
      <c r="P90" s="3">
        <f t="shared" si="19"/>
        <v>-99.820948970456584</v>
      </c>
    </row>
    <row r="91" spans="10:16" ht="15" customHeight="1" x14ac:dyDescent="0.25">
      <c r="J91" s="79"/>
      <c r="K91" s="2" t="s">
        <v>11</v>
      </c>
      <c r="L91" s="4"/>
      <c r="M91" s="11" t="s">
        <v>12</v>
      </c>
      <c r="N91" s="11" t="s">
        <v>12</v>
      </c>
      <c r="O91" s="11" t="s">
        <v>12</v>
      </c>
      <c r="P91" s="11" t="s">
        <v>12</v>
      </c>
    </row>
    <row r="92" spans="10:16" ht="14.25" customHeight="1" x14ac:dyDescent="0.25">
      <c r="J92" s="80"/>
      <c r="K92" s="33" t="s">
        <v>13</v>
      </c>
      <c r="L92" s="64" t="s">
        <v>125</v>
      </c>
      <c r="M92" s="65"/>
      <c r="N92" s="65"/>
      <c r="O92" s="65"/>
      <c r="P92" s="66"/>
    </row>
    <row r="93" spans="10:16" ht="15" customHeight="1" x14ac:dyDescent="0.25">
      <c r="J93" s="78">
        <v>16</v>
      </c>
      <c r="K93" s="84" t="s">
        <v>126</v>
      </c>
      <c r="L93" s="84"/>
      <c r="M93" s="84"/>
      <c r="N93" s="84"/>
      <c r="O93" s="84"/>
      <c r="P93" s="84"/>
    </row>
    <row r="94" spans="10:16" ht="15" customHeight="1" x14ac:dyDescent="0.25">
      <c r="J94" s="79"/>
      <c r="K94" s="1"/>
      <c r="L94" s="54" t="s">
        <v>4</v>
      </c>
      <c r="M94" s="54" t="s">
        <v>5</v>
      </c>
      <c r="N94" s="54" t="s">
        <v>6</v>
      </c>
      <c r="O94" s="54" t="s">
        <v>7</v>
      </c>
      <c r="P94" s="54" t="s">
        <v>8</v>
      </c>
    </row>
    <row r="95" spans="10:16" ht="15" customHeight="1" x14ac:dyDescent="0.25">
      <c r="J95" s="79"/>
      <c r="K95" s="2" t="s">
        <v>9</v>
      </c>
      <c r="L95" s="13">
        <v>4.3079999999999998</v>
      </c>
      <c r="M95" s="13">
        <v>0.01</v>
      </c>
      <c r="N95" s="13">
        <v>0</v>
      </c>
      <c r="O95" s="13">
        <v>0.01</v>
      </c>
      <c r="P95" s="13">
        <v>0.01</v>
      </c>
    </row>
    <row r="96" spans="10:16" ht="15" customHeight="1" x14ac:dyDescent="0.25">
      <c r="J96" s="79"/>
      <c r="K96" s="2" t="s">
        <v>10</v>
      </c>
      <c r="L96" s="2">
        <v>100</v>
      </c>
      <c r="M96" s="3">
        <f>(M95*$L$96/$L$95)-100</f>
        <v>-99.767873723305485</v>
      </c>
      <c r="N96" s="3">
        <f t="shared" ref="N96:P96" si="20">(N95*$L$96/$L$95)-100</f>
        <v>-100</v>
      </c>
      <c r="O96" s="3">
        <f t="shared" si="20"/>
        <v>-99.767873723305485</v>
      </c>
      <c r="P96" s="3">
        <f t="shared" si="20"/>
        <v>-99.767873723305485</v>
      </c>
    </row>
    <row r="97" spans="10:16" ht="15" customHeight="1" x14ac:dyDescent="0.25">
      <c r="J97" s="79"/>
      <c r="K97" s="2" t="s">
        <v>11</v>
      </c>
      <c r="L97" s="4"/>
      <c r="M97" s="11" t="s">
        <v>12</v>
      </c>
      <c r="N97" s="11" t="s">
        <v>12</v>
      </c>
      <c r="O97" s="11" t="s">
        <v>12</v>
      </c>
      <c r="P97" s="11" t="s">
        <v>12</v>
      </c>
    </row>
    <row r="98" spans="10:16" ht="15" customHeight="1" x14ac:dyDescent="0.25">
      <c r="J98" s="80"/>
      <c r="K98" s="33" t="s">
        <v>13</v>
      </c>
      <c r="L98" s="64" t="s">
        <v>127</v>
      </c>
      <c r="M98" s="65"/>
      <c r="N98" s="65"/>
      <c r="O98" s="65"/>
      <c r="P98" s="66"/>
    </row>
  </sheetData>
  <mergeCells count="69">
    <mergeCell ref="J3:J8"/>
    <mergeCell ref="L56:P56"/>
    <mergeCell ref="J81:J86"/>
    <mergeCell ref="B27:B32"/>
    <mergeCell ref="L98:P98"/>
    <mergeCell ref="J93:J98"/>
    <mergeCell ref="J87:J92"/>
    <mergeCell ref="J75:J80"/>
    <mergeCell ref="J69:J74"/>
    <mergeCell ref="L62:P62"/>
    <mergeCell ref="L68:P68"/>
    <mergeCell ref="L74:P74"/>
    <mergeCell ref="L80:P80"/>
    <mergeCell ref="L86:P86"/>
    <mergeCell ref="D32:H32"/>
    <mergeCell ref="D39:H39"/>
    <mergeCell ref="B33:B38"/>
    <mergeCell ref="D38:H38"/>
    <mergeCell ref="L8:P8"/>
    <mergeCell ref="L14:P14"/>
    <mergeCell ref="L20:P20"/>
    <mergeCell ref="L26:P26"/>
    <mergeCell ref="L32:P32"/>
    <mergeCell ref="L38:P38"/>
    <mergeCell ref="J9:J14"/>
    <mergeCell ref="D8:H8"/>
    <mergeCell ref="D14:H14"/>
    <mergeCell ref="D20:H20"/>
    <mergeCell ref="D26:H26"/>
    <mergeCell ref="B21:B26"/>
    <mergeCell ref="B15:B20"/>
    <mergeCell ref="B9:B14"/>
    <mergeCell ref="J63:J68"/>
    <mergeCell ref="J57:J62"/>
    <mergeCell ref="J51:J56"/>
    <mergeCell ref="J45:J50"/>
    <mergeCell ref="K75:P75"/>
    <mergeCell ref="K81:P81"/>
    <mergeCell ref="K87:P87"/>
    <mergeCell ref="K93:P93"/>
    <mergeCell ref="K63:P63"/>
    <mergeCell ref="K69:P69"/>
    <mergeCell ref="L92:P92"/>
    <mergeCell ref="B3:B8"/>
    <mergeCell ref="K39:P39"/>
    <mergeCell ref="K45:P45"/>
    <mergeCell ref="K51:P51"/>
    <mergeCell ref="K57:P57"/>
    <mergeCell ref="C33:H33"/>
    <mergeCell ref="L44:P44"/>
    <mergeCell ref="L50:P50"/>
    <mergeCell ref="K27:P27"/>
    <mergeCell ref="K33:P33"/>
    <mergeCell ref="C27:H27"/>
    <mergeCell ref="J39:J44"/>
    <mergeCell ref="J33:J38"/>
    <mergeCell ref="J27:J32"/>
    <mergeCell ref="J21:J26"/>
    <mergeCell ref="J15:J20"/>
    <mergeCell ref="C2:H2"/>
    <mergeCell ref="C3:H3"/>
    <mergeCell ref="C9:H9"/>
    <mergeCell ref="C15:H15"/>
    <mergeCell ref="C21:H21"/>
    <mergeCell ref="K2:P2"/>
    <mergeCell ref="K3:P3"/>
    <mergeCell ref="K9:P9"/>
    <mergeCell ref="K15:P15"/>
    <mergeCell ref="K21:P2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F9694B-A7BD-48E0-834D-07005F08BC91}">
  <dimension ref="A1:X96"/>
  <sheetViews>
    <sheetView workbookViewId="0">
      <selection activeCell="M7" sqref="M7"/>
    </sheetView>
  </sheetViews>
  <sheetFormatPr defaultRowHeight="15" x14ac:dyDescent="0.25"/>
  <cols>
    <col min="3" max="3" width="18.85546875" bestFit="1" customWidth="1"/>
    <col min="5" max="5" width="9.42578125" customWidth="1"/>
    <col min="6" max="7" width="10.7109375" bestFit="1" customWidth="1"/>
    <col min="8" max="8" width="11.7109375" bestFit="1" customWidth="1"/>
    <col min="11" max="11" width="18.85546875" bestFit="1" customWidth="1"/>
    <col min="14" max="15" width="10.7109375" bestFit="1" customWidth="1"/>
    <col min="16" max="16" width="11.7109375" bestFit="1" customWidth="1"/>
    <col min="18" max="18" width="18.85546875" bestFit="1" customWidth="1"/>
    <col min="21" max="22" width="10.7109375" bestFit="1" customWidth="1"/>
    <col min="23" max="23" width="11.7109375" bestFit="1" customWidth="1"/>
  </cols>
  <sheetData>
    <row r="1" spans="1:24" x14ac:dyDescent="0.25">
      <c r="A1" t="s">
        <v>128</v>
      </c>
    </row>
    <row r="2" spans="1:24" ht="28.5" x14ac:dyDescent="0.45">
      <c r="C2" s="83" t="s">
        <v>82</v>
      </c>
      <c r="D2" s="83"/>
      <c r="E2" s="83"/>
      <c r="F2" s="83"/>
      <c r="G2" s="83"/>
      <c r="H2" s="83"/>
      <c r="K2" s="83" t="s">
        <v>83</v>
      </c>
      <c r="L2" s="83"/>
      <c r="M2" s="83"/>
      <c r="N2" s="83"/>
      <c r="O2" s="83"/>
      <c r="P2" s="83"/>
      <c r="R2" s="83" t="s">
        <v>129</v>
      </c>
      <c r="S2" s="83"/>
      <c r="T2" s="83"/>
      <c r="U2" s="83"/>
      <c r="V2" s="83"/>
      <c r="W2" s="83"/>
    </row>
    <row r="3" spans="1:24" ht="15" customHeight="1" x14ac:dyDescent="0.25">
      <c r="B3" s="78">
        <v>1</v>
      </c>
      <c r="C3" s="84" t="s">
        <v>84</v>
      </c>
      <c r="D3" s="84"/>
      <c r="E3" s="84"/>
      <c r="F3" s="84"/>
      <c r="G3" s="84"/>
      <c r="H3" s="84"/>
      <c r="J3" s="78">
        <v>1</v>
      </c>
      <c r="K3" s="84" t="s">
        <v>85</v>
      </c>
      <c r="L3" s="84"/>
      <c r="M3" s="84"/>
      <c r="N3" s="84"/>
      <c r="O3" s="84"/>
      <c r="P3" s="84"/>
      <c r="R3" s="84" t="s">
        <v>130</v>
      </c>
      <c r="S3" s="84"/>
      <c r="T3" s="84"/>
      <c r="U3" s="84"/>
      <c r="V3" s="84"/>
      <c r="W3" s="84"/>
    </row>
    <row r="4" spans="1:24" ht="15" customHeight="1" x14ac:dyDescent="0.25">
      <c r="B4" s="79"/>
      <c r="C4" s="1"/>
      <c r="D4" s="54" t="s">
        <v>4</v>
      </c>
      <c r="E4" s="54" t="s">
        <v>5</v>
      </c>
      <c r="F4" s="54" t="s">
        <v>6</v>
      </c>
      <c r="G4" s="54" t="s">
        <v>7</v>
      </c>
      <c r="H4" s="54" t="s">
        <v>8</v>
      </c>
      <c r="J4" s="79"/>
      <c r="K4" s="1"/>
      <c r="L4" s="54" t="s">
        <v>4</v>
      </c>
      <c r="M4" s="54" t="s">
        <v>5</v>
      </c>
      <c r="N4" s="54" t="s">
        <v>6</v>
      </c>
      <c r="O4" s="54" t="s">
        <v>7</v>
      </c>
      <c r="P4" s="54" t="s">
        <v>8</v>
      </c>
      <c r="R4" s="1"/>
      <c r="S4" s="54" t="s">
        <v>4</v>
      </c>
      <c r="T4" s="54" t="s">
        <v>5</v>
      </c>
      <c r="U4" s="54" t="s">
        <v>6</v>
      </c>
      <c r="V4" s="54" t="s">
        <v>7</v>
      </c>
      <c r="W4" s="54" t="s">
        <v>8</v>
      </c>
      <c r="X4" s="7"/>
    </row>
    <row r="5" spans="1:24" ht="15" customHeight="1" x14ac:dyDescent="0.25">
      <c r="B5" s="79"/>
      <c r="C5" s="2" t="s">
        <v>9</v>
      </c>
      <c r="D5" s="8">
        <v>5.2499999999999998E-2</v>
      </c>
      <c r="E5" s="8">
        <v>1.333E-2</v>
      </c>
      <c r="F5" s="8">
        <v>0</v>
      </c>
      <c r="G5" s="8">
        <v>6.6670000000000002E-3</v>
      </c>
      <c r="H5" s="8">
        <v>6.6670000000000002E-3</v>
      </c>
      <c r="J5" s="79"/>
      <c r="K5" s="2" t="s">
        <v>9</v>
      </c>
      <c r="L5" s="8">
        <v>0.105</v>
      </c>
      <c r="M5" s="8">
        <v>0.2833</v>
      </c>
      <c r="N5" s="8">
        <v>0.31</v>
      </c>
      <c r="O5" s="8">
        <v>0.32669999999999999</v>
      </c>
      <c r="P5" s="8">
        <v>0.30330000000000001</v>
      </c>
      <c r="R5" s="2" t="s">
        <v>9</v>
      </c>
      <c r="S5" s="8">
        <v>5.4630000000000001</v>
      </c>
      <c r="T5" s="8">
        <v>4.1900000000000004</v>
      </c>
      <c r="U5" s="8">
        <v>8.7799999999999994</v>
      </c>
      <c r="V5" s="8">
        <v>3.46</v>
      </c>
      <c r="W5" s="8">
        <v>1.7529999999999999</v>
      </c>
      <c r="X5" s="7"/>
    </row>
    <row r="6" spans="1:24" ht="15" customHeight="1" x14ac:dyDescent="0.25">
      <c r="B6" s="79"/>
      <c r="C6" s="2" t="s">
        <v>10</v>
      </c>
      <c r="D6" s="4">
        <v>100</v>
      </c>
      <c r="E6" s="3">
        <f>(E5*$D$6/$D$5)-100</f>
        <v>-74.609523809523807</v>
      </c>
      <c r="F6" s="3">
        <f t="shared" ref="F6:H6" si="0">(F5*$D$6/$D$5)-100</f>
        <v>-100</v>
      </c>
      <c r="G6" s="3">
        <f t="shared" si="0"/>
        <v>-87.300952380952381</v>
      </c>
      <c r="H6" s="3">
        <f t="shared" si="0"/>
        <v>-87.300952380952381</v>
      </c>
      <c r="J6" s="79"/>
      <c r="K6" s="2" t="s">
        <v>10</v>
      </c>
      <c r="L6" s="4">
        <v>100</v>
      </c>
      <c r="M6" s="3">
        <f>(M5*$L$6/$L$5)-100</f>
        <v>169.8095238095238</v>
      </c>
      <c r="N6" s="3">
        <f t="shared" ref="N6:P6" si="1">(N5*$L$6/$L$5)-100</f>
        <v>195.23809523809524</v>
      </c>
      <c r="O6" s="3">
        <f t="shared" si="1"/>
        <v>211.14285714285717</v>
      </c>
      <c r="P6" s="3">
        <f t="shared" si="1"/>
        <v>188.85714285714289</v>
      </c>
      <c r="R6" s="2" t="s">
        <v>10</v>
      </c>
      <c r="S6" s="4">
        <v>100</v>
      </c>
      <c r="T6" s="3">
        <f>(T5*$S$6/$S$5)-100</f>
        <v>-23.302214900237956</v>
      </c>
      <c r="U6" s="3">
        <f t="shared" ref="U6:W6" si="2">(U5*$S$6/$S$5)-100</f>
        <v>60.717554457257904</v>
      </c>
      <c r="V6" s="3">
        <f t="shared" si="2"/>
        <v>-36.664836170602236</v>
      </c>
      <c r="W6" s="3">
        <f t="shared" si="2"/>
        <v>-67.911403990481432</v>
      </c>
      <c r="X6" s="7"/>
    </row>
    <row r="7" spans="1:24" ht="15" customHeight="1" x14ac:dyDescent="0.25">
      <c r="B7" s="79"/>
      <c r="C7" s="2" t="s">
        <v>11</v>
      </c>
      <c r="D7" s="4"/>
      <c r="E7" s="11" t="s">
        <v>12</v>
      </c>
      <c r="F7" s="11" t="s">
        <v>12</v>
      </c>
      <c r="G7" s="11" t="s">
        <v>12</v>
      </c>
      <c r="H7" s="11" t="s">
        <v>12</v>
      </c>
      <c r="J7" s="79"/>
      <c r="K7" s="2" t="s">
        <v>11</v>
      </c>
      <c r="L7" s="4"/>
      <c r="M7" s="11" t="s">
        <v>12</v>
      </c>
      <c r="N7" s="11" t="s">
        <v>12</v>
      </c>
      <c r="O7" s="11" t="s">
        <v>12</v>
      </c>
      <c r="P7" s="11" t="s">
        <v>12</v>
      </c>
      <c r="R7" s="2" t="s">
        <v>11</v>
      </c>
      <c r="S7" s="4"/>
      <c r="T7" s="11">
        <v>2.8E-3</v>
      </c>
      <c r="U7" s="11" t="s">
        <v>12</v>
      </c>
      <c r="V7" s="11" t="s">
        <v>12</v>
      </c>
      <c r="W7" s="11" t="s">
        <v>12</v>
      </c>
      <c r="X7" s="7"/>
    </row>
    <row r="8" spans="1:24" ht="15.75" customHeight="1" x14ac:dyDescent="0.25">
      <c r="B8" s="80"/>
      <c r="C8" s="33" t="s">
        <v>13</v>
      </c>
      <c r="D8" s="65" t="s">
        <v>131</v>
      </c>
      <c r="E8" s="65"/>
      <c r="F8" s="65"/>
      <c r="G8" s="65"/>
      <c r="H8" s="66"/>
      <c r="J8" s="80"/>
      <c r="K8" s="33" t="s">
        <v>13</v>
      </c>
      <c r="L8" s="65" t="s">
        <v>132</v>
      </c>
      <c r="M8" s="65"/>
      <c r="N8" s="65"/>
      <c r="O8" s="65"/>
      <c r="P8" s="66"/>
      <c r="R8" s="33" t="s">
        <v>13</v>
      </c>
      <c r="S8" s="65" t="s">
        <v>133</v>
      </c>
      <c r="T8" s="65"/>
      <c r="U8" s="65"/>
      <c r="V8" s="65"/>
      <c r="W8" s="66"/>
      <c r="X8" s="7"/>
    </row>
    <row r="9" spans="1:24" ht="15" customHeight="1" x14ac:dyDescent="0.25">
      <c r="B9" s="78">
        <v>2</v>
      </c>
      <c r="C9" s="84" t="s">
        <v>92</v>
      </c>
      <c r="D9" s="84"/>
      <c r="E9" s="84"/>
      <c r="F9" s="84"/>
      <c r="G9" s="84"/>
      <c r="H9" s="84"/>
      <c r="J9" s="78">
        <v>2</v>
      </c>
      <c r="K9" s="84" t="s">
        <v>134</v>
      </c>
      <c r="L9" s="84"/>
      <c r="M9" s="84"/>
      <c r="N9" s="84"/>
      <c r="O9" s="84"/>
      <c r="P9" s="84"/>
      <c r="R9" s="84" t="s">
        <v>135</v>
      </c>
      <c r="S9" s="84"/>
      <c r="T9" s="84"/>
      <c r="U9" s="84"/>
      <c r="V9" s="84"/>
      <c r="W9" s="84"/>
    </row>
    <row r="10" spans="1:24" ht="15" customHeight="1" x14ac:dyDescent="0.25">
      <c r="B10" s="79"/>
      <c r="C10" s="1"/>
      <c r="D10" s="54" t="s">
        <v>4</v>
      </c>
      <c r="E10" s="54" t="s">
        <v>5</v>
      </c>
      <c r="F10" s="54" t="s">
        <v>6</v>
      </c>
      <c r="G10" s="54" t="s">
        <v>7</v>
      </c>
      <c r="H10" s="54" t="s">
        <v>8</v>
      </c>
      <c r="J10" s="79"/>
      <c r="K10" s="17"/>
      <c r="L10" s="54" t="s">
        <v>4</v>
      </c>
      <c r="M10" s="54" t="s">
        <v>5</v>
      </c>
      <c r="N10" s="54" t="s">
        <v>6</v>
      </c>
      <c r="O10" s="54" t="s">
        <v>7</v>
      </c>
      <c r="P10" s="54" t="s">
        <v>8</v>
      </c>
      <c r="R10" s="1"/>
      <c r="S10" s="54" t="s">
        <v>4</v>
      </c>
      <c r="T10" s="54" t="s">
        <v>5</v>
      </c>
      <c r="U10" s="54" t="s">
        <v>6</v>
      </c>
      <c r="V10" s="54" t="s">
        <v>7</v>
      </c>
      <c r="W10" s="54" t="s">
        <v>8</v>
      </c>
    </row>
    <row r="11" spans="1:24" ht="15" customHeight="1" x14ac:dyDescent="0.25">
      <c r="B11" s="79"/>
      <c r="C11" s="2" t="s">
        <v>9</v>
      </c>
      <c r="D11" s="8">
        <v>0.32</v>
      </c>
      <c r="E11" s="8">
        <v>2.2370000000000001</v>
      </c>
      <c r="F11" s="8">
        <v>0.92</v>
      </c>
      <c r="G11" s="8">
        <v>1.583</v>
      </c>
      <c r="H11" s="8">
        <v>0.22670000000000001</v>
      </c>
      <c r="J11" s="79"/>
      <c r="K11" s="18" t="s">
        <v>9</v>
      </c>
      <c r="L11" s="13">
        <v>0</v>
      </c>
      <c r="M11" s="13">
        <v>1.333E-2</v>
      </c>
      <c r="N11" s="13">
        <v>5.6669999999999998E-2</v>
      </c>
      <c r="O11" s="13">
        <v>0</v>
      </c>
      <c r="P11" s="13">
        <v>1.6670000000000001E-2</v>
      </c>
      <c r="R11" s="2" t="s">
        <v>9</v>
      </c>
      <c r="S11" s="8">
        <v>0.36499999999999999</v>
      </c>
      <c r="T11" s="8">
        <v>0.01</v>
      </c>
      <c r="U11" s="8">
        <v>1.333E-2</v>
      </c>
      <c r="V11" s="8">
        <v>0.01</v>
      </c>
      <c r="W11" s="8">
        <v>0.01</v>
      </c>
    </row>
    <row r="12" spans="1:24" ht="15" customHeight="1" x14ac:dyDescent="0.25">
      <c r="B12" s="79"/>
      <c r="C12" s="2" t="s">
        <v>10</v>
      </c>
      <c r="D12" s="4">
        <v>100</v>
      </c>
      <c r="E12" s="3">
        <f>(E11*$D$12/$D$11)-100</f>
        <v>599.0625</v>
      </c>
      <c r="F12" s="3">
        <f t="shared" ref="F12:H12" si="3">(F11*$D$12/$D$11)-100</f>
        <v>187.5</v>
      </c>
      <c r="G12" s="3">
        <f t="shared" si="3"/>
        <v>394.68749999999994</v>
      </c>
      <c r="H12" s="3">
        <f t="shared" si="3"/>
        <v>-29.15625</v>
      </c>
      <c r="J12" s="79"/>
      <c r="K12" s="18" t="s">
        <v>10</v>
      </c>
      <c r="L12" s="20">
        <v>100</v>
      </c>
      <c r="M12" s="19">
        <v>100</v>
      </c>
      <c r="N12" s="19">
        <v>100</v>
      </c>
      <c r="O12" s="19">
        <v>0</v>
      </c>
      <c r="P12" s="19">
        <v>100</v>
      </c>
      <c r="R12" s="2" t="s">
        <v>10</v>
      </c>
      <c r="S12" s="4">
        <v>100</v>
      </c>
      <c r="T12" s="3">
        <f>(T11*$S$12/$S$11)-100</f>
        <v>-97.260273972602747</v>
      </c>
      <c r="U12" s="3">
        <f t="shared" ref="U12:W12" si="4">(U11*$S$12/$S$11)-100</f>
        <v>-96.347945205479448</v>
      </c>
      <c r="V12" s="3">
        <f t="shared" si="4"/>
        <v>-97.260273972602747</v>
      </c>
      <c r="W12" s="3">
        <f t="shared" si="4"/>
        <v>-97.260273972602747</v>
      </c>
    </row>
    <row r="13" spans="1:24" ht="15" customHeight="1" x14ac:dyDescent="0.25">
      <c r="B13" s="79"/>
      <c r="C13" s="2" t="s">
        <v>11</v>
      </c>
      <c r="D13" s="4"/>
      <c r="E13" s="11" t="s">
        <v>12</v>
      </c>
      <c r="F13" s="11" t="s">
        <v>12</v>
      </c>
      <c r="G13" s="11" t="s">
        <v>12</v>
      </c>
      <c r="H13" s="8">
        <v>0.66710000000000003</v>
      </c>
      <c r="J13" s="79"/>
      <c r="K13" s="18" t="s">
        <v>11</v>
      </c>
      <c r="L13" s="20"/>
      <c r="M13" s="11">
        <v>6.1999999999999998E-3</v>
      </c>
      <c r="N13" s="11" t="s">
        <v>12</v>
      </c>
      <c r="O13" s="6" t="s">
        <v>20</v>
      </c>
      <c r="P13" s="11">
        <v>1.1999999999999999E-3</v>
      </c>
      <c r="R13" s="14" t="s">
        <v>11</v>
      </c>
      <c r="S13" s="15"/>
      <c r="T13" s="60" t="s">
        <v>12</v>
      </c>
      <c r="U13" s="60" t="s">
        <v>12</v>
      </c>
      <c r="V13" s="60" t="s">
        <v>12</v>
      </c>
      <c r="W13" s="60" t="s">
        <v>12</v>
      </c>
    </row>
    <row r="14" spans="1:24" ht="17.25" customHeight="1" x14ac:dyDescent="0.25">
      <c r="B14" s="80"/>
      <c r="C14" s="33" t="s">
        <v>13</v>
      </c>
      <c r="D14" s="65" t="s">
        <v>136</v>
      </c>
      <c r="E14" s="65"/>
      <c r="F14" s="65"/>
      <c r="G14" s="65"/>
      <c r="H14" s="66"/>
      <c r="J14" s="80"/>
      <c r="K14" s="33" t="s">
        <v>13</v>
      </c>
      <c r="L14" s="65" t="s">
        <v>137</v>
      </c>
      <c r="M14" s="65"/>
      <c r="N14" s="65"/>
      <c r="O14" s="65"/>
      <c r="P14" s="66"/>
      <c r="R14" s="33" t="s">
        <v>13</v>
      </c>
      <c r="S14" s="65" t="s">
        <v>138</v>
      </c>
      <c r="T14" s="65"/>
      <c r="U14" s="65"/>
      <c r="V14" s="65"/>
      <c r="W14" s="66"/>
    </row>
    <row r="15" spans="1:24" ht="15" customHeight="1" x14ac:dyDescent="0.25">
      <c r="B15" s="78">
        <v>3</v>
      </c>
      <c r="C15" s="86" t="s">
        <v>96</v>
      </c>
      <c r="D15" s="87"/>
      <c r="E15" s="87"/>
      <c r="F15" s="87"/>
      <c r="G15" s="87"/>
      <c r="H15" s="88"/>
      <c r="J15" s="78">
        <v>3</v>
      </c>
      <c r="K15" s="84" t="s">
        <v>139</v>
      </c>
      <c r="L15" s="84"/>
      <c r="M15" s="84"/>
      <c r="N15" s="84"/>
      <c r="O15" s="84"/>
      <c r="P15" s="84"/>
      <c r="R15" s="95" t="s">
        <v>140</v>
      </c>
      <c r="S15" s="95"/>
      <c r="T15" s="95"/>
      <c r="U15" s="95"/>
      <c r="V15" s="95"/>
      <c r="W15" s="95"/>
    </row>
    <row r="16" spans="1:24" ht="15" customHeight="1" x14ac:dyDescent="0.25">
      <c r="B16" s="79"/>
      <c r="C16" s="1"/>
      <c r="D16" s="54" t="s">
        <v>4</v>
      </c>
      <c r="E16" s="54" t="s">
        <v>5</v>
      </c>
      <c r="F16" s="54" t="s">
        <v>6</v>
      </c>
      <c r="G16" s="54" t="s">
        <v>7</v>
      </c>
      <c r="H16" s="54" t="s">
        <v>8</v>
      </c>
      <c r="J16" s="79"/>
      <c r="K16" s="17"/>
      <c r="L16" s="54" t="s">
        <v>4</v>
      </c>
      <c r="M16" s="54" t="s">
        <v>5</v>
      </c>
      <c r="N16" s="54" t="s">
        <v>6</v>
      </c>
      <c r="O16" s="54" t="s">
        <v>7</v>
      </c>
      <c r="P16" s="54" t="s">
        <v>8</v>
      </c>
      <c r="Q16" s="7"/>
      <c r="R16" s="1"/>
      <c r="S16" s="54" t="s">
        <v>4</v>
      </c>
      <c r="T16" s="54" t="s">
        <v>5</v>
      </c>
      <c r="U16" s="54" t="s">
        <v>6</v>
      </c>
      <c r="V16" s="54" t="s">
        <v>7</v>
      </c>
      <c r="W16" s="54" t="s">
        <v>8</v>
      </c>
    </row>
    <row r="17" spans="2:23" ht="15" customHeight="1" x14ac:dyDescent="0.25">
      <c r="B17" s="79"/>
      <c r="C17" s="2" t="s">
        <v>9</v>
      </c>
      <c r="D17" s="8">
        <v>4.173</v>
      </c>
      <c r="E17" s="8">
        <v>11.24</v>
      </c>
      <c r="F17" s="8">
        <v>9.32</v>
      </c>
      <c r="G17" s="8">
        <v>16.75</v>
      </c>
      <c r="H17" s="8">
        <v>2.84</v>
      </c>
      <c r="J17" s="79"/>
      <c r="K17" s="18" t="s">
        <v>9</v>
      </c>
      <c r="L17" s="13">
        <v>0.02</v>
      </c>
      <c r="M17" s="13">
        <v>0</v>
      </c>
      <c r="N17" s="13">
        <v>0</v>
      </c>
      <c r="O17" s="13">
        <v>0</v>
      </c>
      <c r="P17" s="13">
        <v>2.6669999999999999E-2</v>
      </c>
      <c r="Q17" s="7"/>
      <c r="R17" s="2" t="s">
        <v>9</v>
      </c>
      <c r="S17" s="8">
        <v>0.32</v>
      </c>
      <c r="T17" s="8">
        <v>0.01</v>
      </c>
      <c r="U17" s="8">
        <v>4.333E-2</v>
      </c>
      <c r="V17" s="8">
        <v>0</v>
      </c>
      <c r="W17" s="8">
        <v>0.18329999999999999</v>
      </c>
    </row>
    <row r="18" spans="2:23" ht="15" customHeight="1" x14ac:dyDescent="0.25">
      <c r="B18" s="79"/>
      <c r="C18" s="2" t="s">
        <v>10</v>
      </c>
      <c r="D18" s="4">
        <v>100</v>
      </c>
      <c r="E18" s="3">
        <f>(E17*$D$18/$D$17)-100</f>
        <v>169.35058710759643</v>
      </c>
      <c r="F18" s="3">
        <f>(F17*$D$18/$D$17)-100</f>
        <v>123.34052240594298</v>
      </c>
      <c r="G18" s="3">
        <f>(G17*$D$18/$D$17)-100</f>
        <v>301.38988737119575</v>
      </c>
      <c r="H18" s="3">
        <f>(H17*$D$18/$D$17)-100</f>
        <v>-31.943445962137545</v>
      </c>
      <c r="J18" s="79"/>
      <c r="K18" s="18" t="s">
        <v>10</v>
      </c>
      <c r="L18" s="20">
        <v>100</v>
      </c>
      <c r="M18" s="19">
        <f>(M17*$L$18/$L$17)-100</f>
        <v>-100</v>
      </c>
      <c r="N18" s="19">
        <f t="shared" ref="N18:P18" si="5">(N17*$L$18/$L$17)-100</f>
        <v>-100</v>
      </c>
      <c r="O18" s="19">
        <f t="shared" si="5"/>
        <v>-100</v>
      </c>
      <c r="P18" s="19">
        <f t="shared" si="5"/>
        <v>33.349999999999994</v>
      </c>
      <c r="Q18" s="7"/>
      <c r="R18" s="2" t="s">
        <v>10</v>
      </c>
      <c r="S18" s="4">
        <v>100</v>
      </c>
      <c r="T18" s="3">
        <f>(T17*$S$18/$S$17)-100</f>
        <v>-96.875</v>
      </c>
      <c r="U18" s="3">
        <f>(U17*$S$18/$S$17)-100</f>
        <v>-86.459374999999994</v>
      </c>
      <c r="V18" s="3">
        <f>(V17*$S$18/$S$17)-100</f>
        <v>-100</v>
      </c>
      <c r="W18" s="3">
        <f>(W17*$S$18/$S$17)-100</f>
        <v>-42.718750000000007</v>
      </c>
    </row>
    <row r="19" spans="2:23" ht="15" customHeight="1" x14ac:dyDescent="0.25">
      <c r="B19" s="79"/>
      <c r="C19" s="2" t="s">
        <v>11</v>
      </c>
      <c r="D19" s="4"/>
      <c r="E19" s="11" t="s">
        <v>12</v>
      </c>
      <c r="F19" s="11" t="s">
        <v>12</v>
      </c>
      <c r="G19" s="11" t="s">
        <v>12</v>
      </c>
      <c r="H19" s="11">
        <v>2.0799999999999999E-2</v>
      </c>
      <c r="J19" s="79"/>
      <c r="K19" s="18" t="s">
        <v>11</v>
      </c>
      <c r="L19" s="20"/>
      <c r="M19" s="10">
        <v>8.9999999999999998E-4</v>
      </c>
      <c r="N19" s="10">
        <v>8.9999999999999998E-4</v>
      </c>
      <c r="O19" s="10">
        <v>8.9999999999999998E-4</v>
      </c>
      <c r="P19" s="8">
        <v>0.29370000000000002</v>
      </c>
      <c r="Q19" s="7"/>
      <c r="R19" s="2" t="s">
        <v>11</v>
      </c>
      <c r="S19" s="4"/>
      <c r="T19" s="60" t="s">
        <v>12</v>
      </c>
      <c r="U19" s="60" t="s">
        <v>12</v>
      </c>
      <c r="V19" s="60" t="s">
        <v>12</v>
      </c>
      <c r="W19" s="60" t="s">
        <v>12</v>
      </c>
    </row>
    <row r="20" spans="2:23" ht="15.75" customHeight="1" x14ac:dyDescent="0.25">
      <c r="B20" s="80"/>
      <c r="C20" s="33" t="s">
        <v>13</v>
      </c>
      <c r="D20" s="65" t="s">
        <v>141</v>
      </c>
      <c r="E20" s="65"/>
      <c r="F20" s="65"/>
      <c r="G20" s="65"/>
      <c r="H20" s="66"/>
      <c r="J20" s="80"/>
      <c r="K20" s="33" t="s">
        <v>13</v>
      </c>
      <c r="L20" s="65" t="s">
        <v>142</v>
      </c>
      <c r="M20" s="65"/>
      <c r="N20" s="65"/>
      <c r="O20" s="65"/>
      <c r="P20" s="66"/>
      <c r="Q20" s="7"/>
      <c r="R20" s="33" t="s">
        <v>13</v>
      </c>
      <c r="S20" s="65" t="s">
        <v>143</v>
      </c>
      <c r="T20" s="65"/>
      <c r="U20" s="65"/>
      <c r="V20" s="65"/>
      <c r="W20" s="66"/>
    </row>
    <row r="21" spans="2:23" ht="14.45" customHeight="1" x14ac:dyDescent="0.25">
      <c r="B21" s="78">
        <v>4</v>
      </c>
      <c r="C21" s="84" t="s">
        <v>100</v>
      </c>
      <c r="D21" s="84"/>
      <c r="E21" s="84"/>
      <c r="F21" s="84"/>
      <c r="G21" s="84"/>
      <c r="H21" s="84"/>
      <c r="J21" s="78">
        <v>4</v>
      </c>
      <c r="K21" s="84" t="s">
        <v>144</v>
      </c>
      <c r="L21" s="84"/>
      <c r="M21" s="84"/>
      <c r="N21" s="84"/>
      <c r="O21" s="84"/>
      <c r="P21" s="84"/>
      <c r="Q21" s="7"/>
      <c r="R21" s="84" t="s">
        <v>145</v>
      </c>
      <c r="S21" s="84"/>
      <c r="T21" s="84"/>
      <c r="U21" s="84"/>
      <c r="V21" s="84"/>
      <c r="W21" s="84"/>
    </row>
    <row r="22" spans="2:23" ht="14.45" customHeight="1" x14ac:dyDescent="0.25">
      <c r="B22" s="79"/>
      <c r="C22" s="1"/>
      <c r="D22" s="54" t="s">
        <v>4</v>
      </c>
      <c r="E22" s="54" t="s">
        <v>5</v>
      </c>
      <c r="F22" s="54" t="s">
        <v>6</v>
      </c>
      <c r="G22" s="54" t="s">
        <v>7</v>
      </c>
      <c r="H22" s="54" t="s">
        <v>8</v>
      </c>
      <c r="I22" s="7"/>
      <c r="J22" s="79"/>
      <c r="K22" s="17"/>
      <c r="L22" s="54" t="s">
        <v>4</v>
      </c>
      <c r="M22" s="54" t="s">
        <v>5</v>
      </c>
      <c r="N22" s="54" t="s">
        <v>6</v>
      </c>
      <c r="O22" s="54" t="s">
        <v>7</v>
      </c>
      <c r="P22" s="54" t="s">
        <v>8</v>
      </c>
      <c r="Q22" s="7"/>
      <c r="R22" s="1"/>
      <c r="S22" s="54" t="s">
        <v>4</v>
      </c>
      <c r="T22" s="54" t="s">
        <v>5</v>
      </c>
      <c r="U22" s="54" t="s">
        <v>6</v>
      </c>
      <c r="V22" s="54" t="s">
        <v>7</v>
      </c>
      <c r="W22" s="54" t="s">
        <v>8</v>
      </c>
    </row>
    <row r="23" spans="2:23" ht="14.45" customHeight="1" x14ac:dyDescent="0.25">
      <c r="B23" s="79"/>
      <c r="C23" s="2" t="s">
        <v>9</v>
      </c>
      <c r="D23" s="8">
        <v>2.0499999999999998</v>
      </c>
      <c r="E23" s="8">
        <v>8.9930000000000003</v>
      </c>
      <c r="F23" s="8">
        <v>2.1970000000000001</v>
      </c>
      <c r="G23" s="8">
        <v>4.6429999999999998</v>
      </c>
      <c r="H23" s="8">
        <v>1.5369999999999999</v>
      </c>
      <c r="I23" s="7"/>
      <c r="J23" s="79"/>
      <c r="K23" s="18" t="s">
        <v>9</v>
      </c>
      <c r="L23" s="13">
        <v>4.2500000000000003E-2</v>
      </c>
      <c r="M23" s="13">
        <v>1.6670000000000001E-2</v>
      </c>
      <c r="N23" s="13">
        <v>1.6670000000000001E-2</v>
      </c>
      <c r="O23" s="13">
        <v>0.01</v>
      </c>
      <c r="P23" s="13">
        <v>8.3330000000000001E-2</v>
      </c>
      <c r="Q23" s="7"/>
      <c r="R23" s="2" t="s">
        <v>9</v>
      </c>
      <c r="S23" s="8">
        <v>1.5349999999999999</v>
      </c>
      <c r="T23" s="8">
        <v>1.413</v>
      </c>
      <c r="U23" s="8">
        <v>1.77</v>
      </c>
      <c r="V23" s="8">
        <v>1.333E-2</v>
      </c>
      <c r="W23" s="8">
        <v>0.68330000000000002</v>
      </c>
    </row>
    <row r="24" spans="2:23" ht="14.45" customHeight="1" x14ac:dyDescent="0.25">
      <c r="B24" s="79"/>
      <c r="C24" s="2" t="s">
        <v>10</v>
      </c>
      <c r="D24" s="4">
        <v>100</v>
      </c>
      <c r="E24" s="3">
        <f>(E23*$D$24/$D$23)-100</f>
        <v>338.68292682926835</v>
      </c>
      <c r="F24" s="3">
        <f>(F23*$D$24/$D$23)-100</f>
        <v>7.1707317073170884</v>
      </c>
      <c r="G24" s="3">
        <f>(G23*$D$24/$D$23)-100</f>
        <v>126.48780487804879</v>
      </c>
      <c r="H24" s="3">
        <f>(H23*$D$24/$D$23)-100</f>
        <v>-25.024390243902431</v>
      </c>
      <c r="I24" s="7"/>
      <c r="J24" s="79"/>
      <c r="K24" s="18" t="s">
        <v>10</v>
      </c>
      <c r="L24" s="20">
        <v>100</v>
      </c>
      <c r="M24" s="19">
        <f>(M23*$L$24/$L$23)-100</f>
        <v>-60.776470588235298</v>
      </c>
      <c r="N24" s="19">
        <f t="shared" ref="N24:P24" si="6">(N23*$L$24/$L$23)-100</f>
        <v>-60.776470588235298</v>
      </c>
      <c r="O24" s="19">
        <f t="shared" si="6"/>
        <v>-76.470588235294116</v>
      </c>
      <c r="P24" s="19">
        <f t="shared" si="6"/>
        <v>96.07058823529411</v>
      </c>
      <c r="Q24" s="7"/>
      <c r="R24" s="2" t="s">
        <v>10</v>
      </c>
      <c r="S24" s="4">
        <v>100</v>
      </c>
      <c r="T24" s="3">
        <f>(T23*$S$24/$S$23)-100</f>
        <v>-7.9478827361563447</v>
      </c>
      <c r="U24" s="3">
        <f>(U23*$S$24/$S$23)-100</f>
        <v>15.309446254071673</v>
      </c>
      <c r="V24" s="3">
        <f>(V23*$S$24/$S$23)-100</f>
        <v>-99.131596091205211</v>
      </c>
      <c r="W24" s="3">
        <f>(W23*$S$24/$S$23)-100</f>
        <v>-55.485342019543971</v>
      </c>
    </row>
    <row r="25" spans="2:23" ht="14.45" customHeight="1" x14ac:dyDescent="0.25">
      <c r="B25" s="79"/>
      <c r="C25" s="2" t="s">
        <v>11</v>
      </c>
      <c r="D25" s="4"/>
      <c r="E25" s="11" t="s">
        <v>12</v>
      </c>
      <c r="F25" s="9">
        <v>0.96850000000000003</v>
      </c>
      <c r="G25" s="11" t="s">
        <v>12</v>
      </c>
      <c r="H25" s="9">
        <v>0.32019999999999998</v>
      </c>
      <c r="I25" s="7"/>
      <c r="J25" s="79"/>
      <c r="K25" s="18" t="s">
        <v>11</v>
      </c>
      <c r="L25" s="20"/>
      <c r="M25" s="11">
        <v>1E-4</v>
      </c>
      <c r="N25" s="11">
        <v>1E-4</v>
      </c>
      <c r="O25" s="11" t="s">
        <v>12</v>
      </c>
      <c r="P25" s="11" t="s">
        <v>12</v>
      </c>
      <c r="Q25" s="7"/>
      <c r="R25" s="2" t="s">
        <v>11</v>
      </c>
      <c r="S25" s="4"/>
      <c r="T25" s="9">
        <v>0.6089</v>
      </c>
      <c r="U25" s="9">
        <v>0.12670000000000001</v>
      </c>
      <c r="V25" s="11" t="s">
        <v>12</v>
      </c>
      <c r="W25" s="11" t="s">
        <v>12</v>
      </c>
    </row>
    <row r="26" spans="2:23" ht="15.75" customHeight="1" x14ac:dyDescent="0.25">
      <c r="B26" s="80"/>
      <c r="C26" s="33" t="s">
        <v>13</v>
      </c>
      <c r="D26" s="65" t="s">
        <v>146</v>
      </c>
      <c r="E26" s="65"/>
      <c r="F26" s="65"/>
      <c r="G26" s="65"/>
      <c r="H26" s="66"/>
      <c r="I26" s="7"/>
      <c r="J26" s="80"/>
      <c r="K26" s="33" t="s">
        <v>13</v>
      </c>
      <c r="L26" s="65" t="s">
        <v>147</v>
      </c>
      <c r="M26" s="65"/>
      <c r="N26" s="65"/>
      <c r="O26" s="65"/>
      <c r="P26" s="66"/>
      <c r="Q26" s="7"/>
      <c r="R26" s="33" t="s">
        <v>13</v>
      </c>
      <c r="S26" s="65" t="s">
        <v>148</v>
      </c>
      <c r="T26" s="65"/>
      <c r="U26" s="65"/>
      <c r="V26" s="65"/>
      <c r="W26" s="66"/>
    </row>
    <row r="27" spans="2:23" ht="14.45" customHeight="1" x14ac:dyDescent="0.25">
      <c r="B27" s="78">
        <v>5</v>
      </c>
      <c r="C27" s="84" t="s">
        <v>104</v>
      </c>
      <c r="D27" s="84"/>
      <c r="E27" s="84"/>
      <c r="F27" s="84"/>
      <c r="G27" s="84"/>
      <c r="H27" s="84"/>
      <c r="J27" s="78">
        <v>5</v>
      </c>
      <c r="K27" s="84" t="s">
        <v>93</v>
      </c>
      <c r="L27" s="84"/>
      <c r="M27" s="84"/>
      <c r="N27" s="84"/>
      <c r="O27" s="84"/>
      <c r="P27" s="84"/>
      <c r="Q27" s="7"/>
      <c r="T27" s="6"/>
      <c r="U27" s="6"/>
      <c r="V27" s="6"/>
      <c r="W27" s="6"/>
    </row>
    <row r="28" spans="2:23" ht="14.45" customHeight="1" x14ac:dyDescent="0.25">
      <c r="B28" s="79"/>
      <c r="C28" s="1"/>
      <c r="D28" s="54" t="s">
        <v>4</v>
      </c>
      <c r="E28" s="54" t="s">
        <v>5</v>
      </c>
      <c r="F28" s="54" t="s">
        <v>6</v>
      </c>
      <c r="G28" s="54" t="s">
        <v>7</v>
      </c>
      <c r="H28" s="54" t="s">
        <v>8</v>
      </c>
      <c r="J28" s="79"/>
      <c r="K28" s="17"/>
      <c r="L28" s="54" t="s">
        <v>4</v>
      </c>
      <c r="M28" s="54" t="s">
        <v>5</v>
      </c>
      <c r="N28" s="54" t="s">
        <v>6</v>
      </c>
      <c r="O28" s="54" t="s">
        <v>7</v>
      </c>
      <c r="P28" s="54" t="s">
        <v>8</v>
      </c>
      <c r="Q28" s="7"/>
      <c r="T28" s="6"/>
      <c r="U28" s="6"/>
      <c r="V28" s="6"/>
      <c r="W28" s="6"/>
    </row>
    <row r="29" spans="2:23" ht="14.45" customHeight="1" x14ac:dyDescent="0.25">
      <c r="B29" s="79"/>
      <c r="C29" s="2" t="s">
        <v>9</v>
      </c>
      <c r="D29" s="8">
        <v>9.2499999999999999E-2</v>
      </c>
      <c r="E29" s="8">
        <v>0.49669999999999997</v>
      </c>
      <c r="F29" s="8">
        <v>1.333E-2</v>
      </c>
      <c r="G29" s="8">
        <v>3.3329999999999999E-2</v>
      </c>
      <c r="H29" s="8">
        <v>0.2233</v>
      </c>
      <c r="J29" s="79"/>
      <c r="K29" s="18" t="s">
        <v>9</v>
      </c>
      <c r="L29" s="13">
        <v>0.05</v>
      </c>
      <c r="M29" s="13">
        <v>0</v>
      </c>
      <c r="N29" s="13">
        <v>0.12670000000000001</v>
      </c>
      <c r="O29" s="13">
        <v>0</v>
      </c>
      <c r="P29" s="13">
        <v>0.12330000000000001</v>
      </c>
      <c r="Q29" s="7"/>
      <c r="T29" s="6"/>
      <c r="U29" s="6"/>
      <c r="V29" s="6"/>
      <c r="W29" s="6"/>
    </row>
    <row r="30" spans="2:23" ht="14.45" customHeight="1" x14ac:dyDescent="0.25">
      <c r="B30" s="79"/>
      <c r="C30" s="2" t="s">
        <v>10</v>
      </c>
      <c r="D30" s="4">
        <v>100</v>
      </c>
      <c r="E30" s="3">
        <f>(E29*$D$30/$D$29)-100</f>
        <v>436.97297297297291</v>
      </c>
      <c r="F30" s="3">
        <f>(F29*$D$30/$D$29)-100</f>
        <v>-85.589189189189185</v>
      </c>
      <c r="G30" s="3">
        <f>(G29*$D$30/$D$29)-100</f>
        <v>-63.967567567567571</v>
      </c>
      <c r="H30" s="3">
        <f>(H29*$D$30/$D$29)-100</f>
        <v>141.40540540540539</v>
      </c>
      <c r="J30" s="79"/>
      <c r="K30" s="18" t="s">
        <v>10</v>
      </c>
      <c r="L30" s="20">
        <v>100</v>
      </c>
      <c r="M30" s="19">
        <f>(M29*$L$30/$L$29)-100</f>
        <v>-100</v>
      </c>
      <c r="N30" s="19">
        <f t="shared" ref="N30:P30" si="7">(N29*$L$30/$L$29)-100</f>
        <v>153.39999999999998</v>
      </c>
      <c r="O30" s="19">
        <f t="shared" si="7"/>
        <v>-100</v>
      </c>
      <c r="P30" s="19">
        <f t="shared" si="7"/>
        <v>146.6</v>
      </c>
      <c r="Q30" s="7"/>
      <c r="T30" s="6"/>
      <c r="U30" s="6"/>
      <c r="V30" s="6"/>
      <c r="W30" s="6"/>
    </row>
    <row r="31" spans="2:23" ht="14.45" customHeight="1" x14ac:dyDescent="0.25">
      <c r="B31" s="79"/>
      <c r="C31" s="2" t="s">
        <v>11</v>
      </c>
      <c r="D31" s="4"/>
      <c r="E31" s="11" t="s">
        <v>12</v>
      </c>
      <c r="F31" s="11">
        <v>6.9999999999999999E-4</v>
      </c>
      <c r="G31" s="11">
        <v>6.1999999999999998E-3</v>
      </c>
      <c r="H31" s="11">
        <v>2.9999999999999997E-4</v>
      </c>
      <c r="J31" s="79"/>
      <c r="K31" s="18" t="s">
        <v>11</v>
      </c>
      <c r="L31" s="20"/>
      <c r="M31" s="11">
        <v>1E-4</v>
      </c>
      <c r="N31" s="11">
        <v>1E-4</v>
      </c>
      <c r="O31" s="11" t="s">
        <v>12</v>
      </c>
      <c r="P31" s="11" t="s">
        <v>12</v>
      </c>
      <c r="Q31" s="7"/>
      <c r="T31" s="6"/>
      <c r="U31" s="6"/>
      <c r="V31" s="6"/>
      <c r="W31" s="6"/>
    </row>
    <row r="32" spans="2:23" ht="14.45" customHeight="1" x14ac:dyDescent="0.25">
      <c r="B32" s="80"/>
      <c r="C32" s="33" t="s">
        <v>13</v>
      </c>
      <c r="D32" s="65" t="s">
        <v>149</v>
      </c>
      <c r="E32" s="65"/>
      <c r="F32" s="65"/>
      <c r="G32" s="65"/>
      <c r="H32" s="66"/>
      <c r="J32" s="80"/>
      <c r="K32" s="33" t="s">
        <v>13</v>
      </c>
      <c r="L32" s="65" t="s">
        <v>150</v>
      </c>
      <c r="M32" s="65"/>
      <c r="N32" s="65"/>
      <c r="O32" s="65"/>
      <c r="P32" s="66"/>
      <c r="Q32" s="7"/>
      <c r="T32" s="6"/>
      <c r="U32" s="6"/>
      <c r="V32" s="6"/>
      <c r="W32" s="6"/>
    </row>
    <row r="33" spans="2:24" ht="14.45" customHeight="1" x14ac:dyDescent="0.25">
      <c r="B33" s="78">
        <v>6</v>
      </c>
      <c r="C33" s="84" t="s">
        <v>151</v>
      </c>
      <c r="D33" s="84"/>
      <c r="E33" s="84"/>
      <c r="F33" s="84"/>
      <c r="G33" s="84"/>
      <c r="H33" s="84"/>
      <c r="J33" s="78">
        <v>6</v>
      </c>
      <c r="K33" s="96" t="s">
        <v>152</v>
      </c>
      <c r="L33" s="97"/>
      <c r="M33" s="97"/>
      <c r="N33" s="97"/>
      <c r="O33" s="97"/>
      <c r="P33" s="98"/>
      <c r="Q33" s="7"/>
    </row>
    <row r="34" spans="2:24" ht="14.45" customHeight="1" x14ac:dyDescent="0.25">
      <c r="B34" s="79"/>
      <c r="C34" s="1"/>
      <c r="D34" s="54" t="s">
        <v>4</v>
      </c>
      <c r="E34" s="54" t="s">
        <v>5</v>
      </c>
      <c r="F34" s="54" t="s">
        <v>6</v>
      </c>
      <c r="G34" s="54" t="s">
        <v>7</v>
      </c>
      <c r="H34" s="54" t="s">
        <v>8</v>
      </c>
      <c r="J34" s="79"/>
      <c r="K34" s="1"/>
      <c r="L34" s="54" t="s">
        <v>4</v>
      </c>
      <c r="M34" s="54" t="s">
        <v>5</v>
      </c>
      <c r="N34" s="54" t="s">
        <v>6</v>
      </c>
      <c r="O34" s="54" t="s">
        <v>7</v>
      </c>
      <c r="P34" s="54" t="s">
        <v>8</v>
      </c>
      <c r="Q34" s="7"/>
      <c r="X34" s="7"/>
    </row>
    <row r="35" spans="2:24" ht="14.45" customHeight="1" x14ac:dyDescent="0.25">
      <c r="B35" s="79"/>
      <c r="C35" s="2" t="s">
        <v>9</v>
      </c>
      <c r="D35" s="12">
        <v>0</v>
      </c>
      <c r="E35" s="12">
        <v>0</v>
      </c>
      <c r="F35" s="12">
        <v>0</v>
      </c>
      <c r="G35" s="12">
        <v>9.26</v>
      </c>
      <c r="H35" s="12">
        <v>0</v>
      </c>
      <c r="I35" s="7"/>
      <c r="J35" s="79"/>
      <c r="K35" s="2" t="s">
        <v>9</v>
      </c>
      <c r="L35" s="13">
        <v>1.2500000000000001E-2</v>
      </c>
      <c r="M35" s="13">
        <v>1.6670000000000001E-2</v>
      </c>
      <c r="N35" s="13">
        <v>0.1167</v>
      </c>
      <c r="O35" s="13">
        <v>0.23330000000000001</v>
      </c>
      <c r="P35" s="13">
        <v>1.333E-2</v>
      </c>
      <c r="Q35" s="7"/>
      <c r="X35" s="7"/>
    </row>
    <row r="36" spans="2:24" ht="14.45" customHeight="1" x14ac:dyDescent="0.25">
      <c r="B36" s="79"/>
      <c r="C36" s="2" t="s">
        <v>10</v>
      </c>
      <c r="D36" s="4">
        <v>100</v>
      </c>
      <c r="E36" s="3">
        <v>0</v>
      </c>
      <c r="F36" s="3">
        <v>0</v>
      </c>
      <c r="G36" s="3">
        <v>100</v>
      </c>
      <c r="H36" s="3">
        <v>0</v>
      </c>
      <c r="I36" s="7"/>
      <c r="J36" s="79"/>
      <c r="K36" s="2" t="s">
        <v>10</v>
      </c>
      <c r="L36" s="4">
        <v>100</v>
      </c>
      <c r="M36" s="3">
        <f>(M35*$L$36/$L$35)-100</f>
        <v>33.359999999999985</v>
      </c>
      <c r="N36" s="3">
        <f>(N35*$L$36/$L$35)-100</f>
        <v>833.59999999999991</v>
      </c>
      <c r="O36" s="3">
        <f>(O35*$L$36/$L$35)-100</f>
        <v>1766.4</v>
      </c>
      <c r="P36" s="3">
        <f>(P35*$L$36/$L$35)-100</f>
        <v>6.6399999999999864</v>
      </c>
      <c r="Q36" s="7"/>
      <c r="X36" s="7"/>
    </row>
    <row r="37" spans="2:24" ht="14.45" customHeight="1" x14ac:dyDescent="0.25">
      <c r="B37" s="79"/>
      <c r="C37" s="2" t="s">
        <v>11</v>
      </c>
      <c r="D37" s="4"/>
      <c r="E37" s="9" t="s">
        <v>20</v>
      </c>
      <c r="F37" s="9" t="s">
        <v>20</v>
      </c>
      <c r="G37" s="11" t="s">
        <v>12</v>
      </c>
      <c r="H37" s="9" t="s">
        <v>20</v>
      </c>
      <c r="I37" s="7"/>
      <c r="J37" s="79"/>
      <c r="K37" s="2" t="s">
        <v>11</v>
      </c>
      <c r="L37" s="4"/>
      <c r="M37" s="9">
        <v>0.98960000000000004</v>
      </c>
      <c r="N37" s="11" t="s">
        <v>12</v>
      </c>
      <c r="O37" s="11" t="s">
        <v>12</v>
      </c>
      <c r="P37" s="9" t="s">
        <v>20</v>
      </c>
      <c r="Q37" s="7"/>
      <c r="X37" s="7"/>
    </row>
    <row r="38" spans="2:24" ht="14.45" customHeight="1" x14ac:dyDescent="0.25">
      <c r="B38" s="80"/>
      <c r="C38" s="33" t="s">
        <v>13</v>
      </c>
      <c r="D38" s="65" t="s">
        <v>153</v>
      </c>
      <c r="E38" s="65"/>
      <c r="F38" s="65"/>
      <c r="G38" s="65"/>
      <c r="H38" s="66"/>
      <c r="I38" s="7"/>
      <c r="J38" s="80"/>
      <c r="K38" s="33" t="s">
        <v>13</v>
      </c>
      <c r="L38" s="65" t="s">
        <v>154</v>
      </c>
      <c r="M38" s="65"/>
      <c r="N38" s="65"/>
      <c r="O38" s="65"/>
      <c r="P38" s="66"/>
      <c r="Q38" s="7"/>
      <c r="X38" s="7"/>
    </row>
    <row r="39" spans="2:24" ht="14.45" customHeight="1" x14ac:dyDescent="0.25">
      <c r="I39" s="7"/>
      <c r="J39" s="78">
        <v>7</v>
      </c>
      <c r="K39" s="86" t="s">
        <v>97</v>
      </c>
      <c r="L39" s="87"/>
      <c r="M39" s="87"/>
      <c r="N39" s="87"/>
      <c r="O39" s="87"/>
      <c r="P39" s="88"/>
    </row>
    <row r="40" spans="2:24" ht="14.45" customHeight="1" x14ac:dyDescent="0.25">
      <c r="J40" s="79"/>
      <c r="K40" s="1"/>
      <c r="L40" s="54" t="s">
        <v>4</v>
      </c>
      <c r="M40" s="54" t="s">
        <v>5</v>
      </c>
      <c r="N40" s="54" t="s">
        <v>6</v>
      </c>
      <c r="O40" s="54" t="s">
        <v>7</v>
      </c>
      <c r="P40" s="54" t="s">
        <v>8</v>
      </c>
      <c r="Q40" s="7"/>
      <c r="X40" s="7"/>
    </row>
    <row r="41" spans="2:24" ht="14.45" customHeight="1" x14ac:dyDescent="0.25">
      <c r="J41" s="79"/>
      <c r="K41" s="2" t="s">
        <v>9</v>
      </c>
      <c r="L41" s="13">
        <v>2.2499999999999999E-2</v>
      </c>
      <c r="M41" s="13">
        <v>3.3329999999999999E-2</v>
      </c>
      <c r="N41" s="13">
        <v>5.6669999999999998E-2</v>
      </c>
      <c r="O41" s="13">
        <v>0.1167</v>
      </c>
      <c r="P41" s="13">
        <v>1.333E-2</v>
      </c>
      <c r="Q41" s="7"/>
      <c r="X41" s="7"/>
    </row>
    <row r="42" spans="2:24" ht="14.45" customHeight="1" x14ac:dyDescent="0.25">
      <c r="J42" s="79"/>
      <c r="K42" s="2" t="s">
        <v>10</v>
      </c>
      <c r="L42" s="4">
        <v>100</v>
      </c>
      <c r="M42" s="3">
        <f>(M41*$L$42/$L$41)-100</f>
        <v>48.133333333333326</v>
      </c>
      <c r="N42" s="3">
        <f>(N41*$L$42/$L$41)-100</f>
        <v>151.86666666666667</v>
      </c>
      <c r="O42" s="3">
        <f>(O41*$L$42/$L$41)-100</f>
        <v>418.66666666666663</v>
      </c>
      <c r="P42" s="3">
        <f>(P41*$L$42/$L$41)-100</f>
        <v>-40.755555555555553</v>
      </c>
      <c r="Q42" s="7"/>
      <c r="X42" s="7"/>
    </row>
    <row r="43" spans="2:24" ht="14.45" customHeight="1" x14ac:dyDescent="0.25">
      <c r="J43" s="79"/>
      <c r="K43" s="2" t="s">
        <v>11</v>
      </c>
      <c r="L43" s="4"/>
      <c r="M43" s="9">
        <v>0.20230000000000001</v>
      </c>
      <c r="N43" s="11">
        <v>2.0000000000000001E-4</v>
      </c>
      <c r="O43" s="11" t="s">
        <v>12</v>
      </c>
      <c r="P43" s="9">
        <v>0.32119999999999999</v>
      </c>
      <c r="Q43" s="7"/>
      <c r="X43" s="7"/>
    </row>
    <row r="44" spans="2:24" ht="14.45" customHeight="1" x14ac:dyDescent="0.25">
      <c r="J44" s="80"/>
      <c r="K44" s="33" t="s">
        <v>13</v>
      </c>
      <c r="L44" s="65" t="s">
        <v>155</v>
      </c>
      <c r="M44" s="65"/>
      <c r="N44" s="65"/>
      <c r="O44" s="65"/>
      <c r="P44" s="66"/>
      <c r="Q44" s="7"/>
      <c r="X44" s="7"/>
    </row>
    <row r="45" spans="2:24" ht="14.45" customHeight="1" x14ac:dyDescent="0.25">
      <c r="J45" s="78">
        <v>8</v>
      </c>
      <c r="K45" s="86" t="s">
        <v>108</v>
      </c>
      <c r="L45" s="87"/>
      <c r="M45" s="87"/>
      <c r="N45" s="87"/>
      <c r="O45" s="87"/>
      <c r="P45" s="88"/>
    </row>
    <row r="46" spans="2:24" ht="14.45" customHeight="1" x14ac:dyDescent="0.25">
      <c r="J46" s="79"/>
      <c r="K46" s="1"/>
      <c r="L46" s="54" t="s">
        <v>4</v>
      </c>
      <c r="M46" s="54" t="s">
        <v>5</v>
      </c>
      <c r="N46" s="54" t="s">
        <v>6</v>
      </c>
      <c r="O46" s="54" t="s">
        <v>7</v>
      </c>
      <c r="P46" s="54" t="s">
        <v>8</v>
      </c>
      <c r="Q46" s="7"/>
    </row>
    <row r="47" spans="2:24" ht="14.45" customHeight="1" x14ac:dyDescent="0.25">
      <c r="J47" s="79"/>
      <c r="K47" s="2" t="s">
        <v>9</v>
      </c>
      <c r="L47" s="13">
        <v>3.2500000000000001E-2</v>
      </c>
      <c r="M47" s="13">
        <v>8.3330000000000001E-2</v>
      </c>
      <c r="N47" s="13">
        <v>0.12</v>
      </c>
      <c r="O47" s="13">
        <v>0.17330000000000001</v>
      </c>
      <c r="P47" s="13">
        <v>1.333E-2</v>
      </c>
      <c r="Q47" s="7"/>
    </row>
    <row r="48" spans="2:24" ht="14.45" customHeight="1" x14ac:dyDescent="0.25">
      <c r="J48" s="79"/>
      <c r="K48" s="2" t="s">
        <v>10</v>
      </c>
      <c r="L48" s="4">
        <v>100</v>
      </c>
      <c r="M48" s="3">
        <f>(M47*$L$48/$L$47)-100</f>
        <v>156.39999999999998</v>
      </c>
      <c r="N48" s="3">
        <f>(N47*$L$48/$L$47)-100</f>
        <v>269.23076923076923</v>
      </c>
      <c r="O48" s="3">
        <f>(O47*$L$48/$L$47)-100</f>
        <v>433.23076923076928</v>
      </c>
      <c r="P48" s="3">
        <f>(P47*$L$48/$L$47)-100</f>
        <v>-58.984615384615388</v>
      </c>
      <c r="Q48" s="7"/>
    </row>
    <row r="49" spans="10:17" ht="14.45" customHeight="1" x14ac:dyDescent="0.25">
      <c r="J49" s="79"/>
      <c r="K49" s="2" t="s">
        <v>11</v>
      </c>
      <c r="L49" s="4"/>
      <c r="M49" s="11">
        <v>2.9999999999999997E-4</v>
      </c>
      <c r="N49" s="11" t="s">
        <v>12</v>
      </c>
      <c r="O49" s="11" t="s">
        <v>12</v>
      </c>
      <c r="P49" s="8">
        <v>0.1235</v>
      </c>
      <c r="Q49" s="7"/>
    </row>
    <row r="50" spans="10:17" ht="14.45" customHeight="1" x14ac:dyDescent="0.25">
      <c r="J50" s="80"/>
      <c r="K50" s="33" t="s">
        <v>13</v>
      </c>
      <c r="L50" s="64" t="s">
        <v>156</v>
      </c>
      <c r="M50" s="65"/>
      <c r="N50" s="65"/>
      <c r="O50" s="65"/>
      <c r="P50" s="66"/>
      <c r="Q50" s="7"/>
    </row>
    <row r="51" spans="10:17" ht="14.45" customHeight="1" x14ac:dyDescent="0.25">
      <c r="J51" s="78">
        <v>9</v>
      </c>
      <c r="K51" s="84" t="s">
        <v>112</v>
      </c>
      <c r="L51" s="84"/>
      <c r="M51" s="84"/>
      <c r="N51" s="84"/>
      <c r="O51" s="84"/>
      <c r="P51" s="84"/>
    </row>
    <row r="52" spans="10:17" ht="14.45" customHeight="1" x14ac:dyDescent="0.25">
      <c r="J52" s="79"/>
      <c r="K52" s="1"/>
      <c r="L52" s="54" t="s">
        <v>4</v>
      </c>
      <c r="M52" s="54" t="s">
        <v>5</v>
      </c>
      <c r="N52" s="54" t="s">
        <v>6</v>
      </c>
      <c r="O52" s="54" t="s">
        <v>7</v>
      </c>
      <c r="P52" s="54" t="s">
        <v>8</v>
      </c>
      <c r="Q52" s="7"/>
    </row>
    <row r="53" spans="10:17" ht="14.45" customHeight="1" x14ac:dyDescent="0.25">
      <c r="J53" s="79"/>
      <c r="K53" s="2" t="s">
        <v>9</v>
      </c>
      <c r="L53" s="13">
        <v>9.2499999999999999E-2</v>
      </c>
      <c r="M53" s="13">
        <v>0.28670000000000001</v>
      </c>
      <c r="N53" s="13">
        <v>0.1033</v>
      </c>
      <c r="O53" s="13">
        <v>1.377</v>
      </c>
      <c r="P53" s="13">
        <v>7.0000000000000007E-2</v>
      </c>
      <c r="Q53" s="7"/>
    </row>
    <row r="54" spans="10:17" ht="14.45" customHeight="1" x14ac:dyDescent="0.25">
      <c r="J54" s="79"/>
      <c r="K54" s="2" t="s">
        <v>10</v>
      </c>
      <c r="L54" s="4">
        <v>100</v>
      </c>
      <c r="M54" s="3">
        <f>(M53*$L$54/$L$53)-100</f>
        <v>209.94594594594599</v>
      </c>
      <c r="N54" s="3">
        <f>(N53*$L$54/$L$53)-100</f>
        <v>11.675675675675677</v>
      </c>
      <c r="O54" s="3">
        <f>(O53*$L$54/$L$53)-100</f>
        <v>1388.6486486486485</v>
      </c>
      <c r="P54" s="3">
        <f>(P53*$L$54/$L$53)-100</f>
        <v>-24.324324324324309</v>
      </c>
      <c r="Q54" s="7"/>
    </row>
    <row r="55" spans="10:17" ht="14.45" customHeight="1" x14ac:dyDescent="0.25">
      <c r="J55" s="79"/>
      <c r="K55" s="2" t="s">
        <v>11</v>
      </c>
      <c r="L55" s="4"/>
      <c r="M55" s="11">
        <v>1.8E-3</v>
      </c>
      <c r="N55" s="9">
        <v>0.99639999999999995</v>
      </c>
      <c r="O55" s="11" t="s">
        <v>12</v>
      </c>
      <c r="P55" s="9">
        <v>0.95</v>
      </c>
      <c r="Q55" s="7"/>
    </row>
    <row r="56" spans="10:17" ht="14.45" customHeight="1" x14ac:dyDescent="0.25">
      <c r="J56" s="80"/>
      <c r="K56" s="33" t="s">
        <v>13</v>
      </c>
      <c r="L56" s="64" t="s">
        <v>157</v>
      </c>
      <c r="M56" s="65"/>
      <c r="N56" s="65"/>
      <c r="O56" s="65"/>
      <c r="P56" s="66"/>
      <c r="Q56" s="7"/>
    </row>
    <row r="57" spans="10:17" ht="14.45" customHeight="1" x14ac:dyDescent="0.25">
      <c r="J57" s="78">
        <v>10</v>
      </c>
      <c r="K57" s="84" t="s">
        <v>114</v>
      </c>
      <c r="L57" s="84"/>
      <c r="M57" s="84"/>
      <c r="N57" s="84"/>
      <c r="O57" s="84"/>
      <c r="P57" s="84"/>
    </row>
    <row r="58" spans="10:17" ht="14.45" customHeight="1" x14ac:dyDescent="0.25">
      <c r="J58" s="79"/>
      <c r="K58" s="1"/>
      <c r="L58" s="54" t="s">
        <v>4</v>
      </c>
      <c r="M58" s="54" t="s">
        <v>5</v>
      </c>
      <c r="N58" s="54" t="s">
        <v>6</v>
      </c>
      <c r="O58" s="54" t="s">
        <v>7</v>
      </c>
      <c r="P58" s="54" t="s">
        <v>8</v>
      </c>
      <c r="Q58" s="7"/>
    </row>
    <row r="59" spans="10:17" ht="14.45" customHeight="1" x14ac:dyDescent="0.25">
      <c r="J59" s="79"/>
      <c r="K59" s="2" t="s">
        <v>9</v>
      </c>
      <c r="L59" s="13">
        <v>1.7500000000000002E-2</v>
      </c>
      <c r="M59" s="13">
        <v>7.3330000000000006E-2</v>
      </c>
      <c r="N59" s="13">
        <v>2.333E-2</v>
      </c>
      <c r="O59" s="13">
        <v>0.01</v>
      </c>
      <c r="P59" s="13">
        <v>0.01</v>
      </c>
      <c r="Q59" s="7"/>
    </row>
    <row r="60" spans="10:17" ht="14.45" customHeight="1" x14ac:dyDescent="0.25">
      <c r="J60" s="79"/>
      <c r="K60" s="2" t="s">
        <v>10</v>
      </c>
      <c r="L60" s="4">
        <v>100</v>
      </c>
      <c r="M60" s="3">
        <f>(M59*$L$60/$L$59)-100</f>
        <v>319.02857142857141</v>
      </c>
      <c r="N60" s="3">
        <f>(N59*$L$60/$L$59)-100</f>
        <v>33.314285714285717</v>
      </c>
      <c r="O60" s="3">
        <f>(O59*$L$60/$L$59)-100</f>
        <v>-42.857142857142861</v>
      </c>
      <c r="P60" s="3">
        <f>(P59*$L$60/$L$59)-100</f>
        <v>-42.857142857142861</v>
      </c>
      <c r="Q60" s="7"/>
    </row>
    <row r="61" spans="10:17" ht="14.45" customHeight="1" x14ac:dyDescent="0.25">
      <c r="J61" s="79"/>
      <c r="K61" s="2" t="s">
        <v>11</v>
      </c>
      <c r="L61" s="4"/>
      <c r="M61" s="11" t="s">
        <v>12</v>
      </c>
      <c r="N61" s="9">
        <v>0.3014</v>
      </c>
      <c r="O61" s="11">
        <v>1E-3</v>
      </c>
      <c r="P61" s="11">
        <v>1E-3</v>
      </c>
      <c r="Q61" s="7"/>
    </row>
    <row r="62" spans="10:17" ht="14.45" customHeight="1" x14ac:dyDescent="0.25">
      <c r="J62" s="80"/>
      <c r="K62" s="33" t="s">
        <v>13</v>
      </c>
      <c r="L62" s="64" t="s">
        <v>158</v>
      </c>
      <c r="M62" s="65"/>
      <c r="N62" s="65"/>
      <c r="O62" s="65"/>
      <c r="P62" s="66"/>
      <c r="Q62" s="7"/>
    </row>
    <row r="63" spans="10:17" ht="14.45" customHeight="1" x14ac:dyDescent="0.25">
      <c r="J63" s="78">
        <v>11</v>
      </c>
      <c r="K63" s="84" t="s">
        <v>116</v>
      </c>
      <c r="L63" s="84"/>
      <c r="M63" s="84"/>
      <c r="N63" s="84"/>
      <c r="O63" s="84"/>
      <c r="P63" s="84"/>
    </row>
    <row r="64" spans="10:17" ht="14.45" customHeight="1" x14ac:dyDescent="0.25">
      <c r="J64" s="79"/>
      <c r="K64" s="1"/>
      <c r="L64" s="54" t="s">
        <v>4</v>
      </c>
      <c r="M64" s="54" t="s">
        <v>5</v>
      </c>
      <c r="N64" s="54" t="s">
        <v>6</v>
      </c>
      <c r="O64" s="54" t="s">
        <v>7</v>
      </c>
      <c r="P64" s="54" t="s">
        <v>8</v>
      </c>
      <c r="Q64" s="7"/>
    </row>
    <row r="65" spans="10:17" ht="14.45" customHeight="1" x14ac:dyDescent="0.25">
      <c r="J65" s="79"/>
      <c r="K65" s="2" t="s">
        <v>9</v>
      </c>
      <c r="L65" s="13">
        <v>2.6850000000000001</v>
      </c>
      <c r="M65" s="13">
        <v>9.7569999999999997</v>
      </c>
      <c r="N65" s="13">
        <v>6.12</v>
      </c>
      <c r="O65" s="13">
        <v>16.5</v>
      </c>
      <c r="P65" s="13">
        <v>1.9830000000000001</v>
      </c>
      <c r="Q65" s="7"/>
    </row>
    <row r="66" spans="10:17" ht="14.45" customHeight="1" x14ac:dyDescent="0.25">
      <c r="J66" s="79"/>
      <c r="K66" s="2" t="s">
        <v>10</v>
      </c>
      <c r="L66" s="4">
        <v>100</v>
      </c>
      <c r="M66" s="3">
        <f>(M65*$L$66/$L$65)-100</f>
        <v>263.38919925512101</v>
      </c>
      <c r="N66" s="3">
        <f>(N65*$L$66/$L$65)-100</f>
        <v>127.93296089385476</v>
      </c>
      <c r="O66" s="3">
        <f>(O65*$L$66/$L$65)-100</f>
        <v>514.52513966480444</v>
      </c>
      <c r="P66" s="3">
        <f>(P65*$L$66/$L$65)-100</f>
        <v>-26.145251396648035</v>
      </c>
      <c r="Q66" s="7"/>
    </row>
    <row r="67" spans="10:17" ht="14.45" customHeight="1" x14ac:dyDescent="0.25">
      <c r="J67" s="79"/>
      <c r="K67" s="2" t="s">
        <v>11</v>
      </c>
      <c r="L67" s="4"/>
      <c r="M67" s="11" t="s">
        <v>12</v>
      </c>
      <c r="N67" s="11" t="s">
        <v>12</v>
      </c>
      <c r="O67" s="11" t="s">
        <v>12</v>
      </c>
      <c r="P67" s="9">
        <v>0.2432</v>
      </c>
      <c r="Q67" s="7"/>
    </row>
    <row r="68" spans="10:17" ht="14.45" customHeight="1" x14ac:dyDescent="0.25">
      <c r="J68" s="80"/>
      <c r="K68" s="33" t="s">
        <v>13</v>
      </c>
      <c r="L68" s="64" t="s">
        <v>159</v>
      </c>
      <c r="M68" s="65"/>
      <c r="N68" s="65"/>
      <c r="O68" s="65"/>
      <c r="P68" s="66"/>
      <c r="Q68" s="7"/>
    </row>
    <row r="69" spans="10:17" ht="14.45" customHeight="1" x14ac:dyDescent="0.25">
      <c r="J69" s="78">
        <v>12</v>
      </c>
      <c r="K69" s="84" t="s">
        <v>118</v>
      </c>
      <c r="L69" s="84"/>
      <c r="M69" s="84"/>
      <c r="N69" s="84"/>
      <c r="O69" s="84"/>
      <c r="P69" s="84"/>
    </row>
    <row r="70" spans="10:17" ht="14.45" customHeight="1" x14ac:dyDescent="0.25">
      <c r="J70" s="79"/>
      <c r="K70" s="1"/>
      <c r="L70" s="54" t="s">
        <v>4</v>
      </c>
      <c r="M70" s="54" t="s">
        <v>5</v>
      </c>
      <c r="N70" s="54" t="s">
        <v>6</v>
      </c>
      <c r="O70" s="54" t="s">
        <v>7</v>
      </c>
      <c r="P70" s="54" t="s">
        <v>8</v>
      </c>
      <c r="Q70" s="7"/>
    </row>
    <row r="71" spans="10:17" ht="14.45" customHeight="1" x14ac:dyDescent="0.25">
      <c r="J71" s="79"/>
      <c r="K71" s="2" t="s">
        <v>9</v>
      </c>
      <c r="L71" s="13">
        <v>2.2499999999999999E-2</v>
      </c>
      <c r="M71" s="13">
        <v>8.6669999999999997E-2</v>
      </c>
      <c r="N71" s="13">
        <v>3.6670000000000001E-2</v>
      </c>
      <c r="O71" s="13">
        <v>0.45329999999999998</v>
      </c>
      <c r="P71" s="13">
        <v>1.333E-2</v>
      </c>
      <c r="Q71" s="7"/>
    </row>
    <row r="72" spans="10:17" ht="14.45" customHeight="1" x14ac:dyDescent="0.25">
      <c r="J72" s="79"/>
      <c r="K72" s="2" t="s">
        <v>10</v>
      </c>
      <c r="L72" s="4">
        <v>100</v>
      </c>
      <c r="M72" s="3">
        <f>(M71*$L$72/$L$71)-100</f>
        <v>285.2</v>
      </c>
      <c r="N72" s="3">
        <f>(N71*$L$72/$L$71)-100</f>
        <v>62.977777777777789</v>
      </c>
      <c r="O72" s="3">
        <f>(O71*$L$72/$L$71)-100</f>
        <v>1914.6666666666667</v>
      </c>
      <c r="P72" s="3">
        <f>(P71*$L$72/$L$71)-100</f>
        <v>-40.755555555555553</v>
      </c>
      <c r="Q72" s="7"/>
    </row>
    <row r="73" spans="10:17" ht="14.45" customHeight="1" x14ac:dyDescent="0.25">
      <c r="J73" s="79"/>
      <c r="K73" s="2" t="s">
        <v>11</v>
      </c>
      <c r="L73" s="4"/>
      <c r="M73" s="11">
        <v>2.9999999999999997E-4</v>
      </c>
      <c r="N73" s="9">
        <v>0.52690000000000003</v>
      </c>
      <c r="O73" s="11" t="s">
        <v>12</v>
      </c>
      <c r="P73" s="9">
        <v>0.81889999999999996</v>
      </c>
      <c r="Q73" s="7"/>
    </row>
    <row r="74" spans="10:17" ht="14.45" customHeight="1" x14ac:dyDescent="0.25">
      <c r="J74" s="80"/>
      <c r="K74" s="33" t="s">
        <v>13</v>
      </c>
      <c r="L74" s="64" t="s">
        <v>160</v>
      </c>
      <c r="M74" s="65"/>
      <c r="N74" s="65"/>
      <c r="O74" s="65"/>
      <c r="P74" s="66"/>
      <c r="Q74" s="7"/>
    </row>
    <row r="75" spans="10:17" ht="14.45" customHeight="1" x14ac:dyDescent="0.25">
      <c r="J75" s="78">
        <v>13</v>
      </c>
      <c r="K75" s="89" t="s">
        <v>161</v>
      </c>
      <c r="L75" s="89"/>
      <c r="M75" s="89"/>
      <c r="N75" s="89"/>
      <c r="O75" s="89"/>
      <c r="P75" s="89"/>
    </row>
    <row r="76" spans="10:17" ht="14.45" customHeight="1" x14ac:dyDescent="0.25">
      <c r="J76" s="79"/>
      <c r="K76" s="17"/>
      <c r="L76" s="54" t="s">
        <v>4</v>
      </c>
      <c r="M76" s="54" t="s">
        <v>5</v>
      </c>
      <c r="N76" s="54" t="s">
        <v>6</v>
      </c>
      <c r="O76" s="54" t="s">
        <v>7</v>
      </c>
      <c r="P76" s="54" t="s">
        <v>8</v>
      </c>
    </row>
    <row r="77" spans="10:17" ht="14.45" customHeight="1" x14ac:dyDescent="0.25">
      <c r="J77" s="79"/>
      <c r="K77" s="18" t="s">
        <v>9</v>
      </c>
      <c r="L77" s="13">
        <v>1.4850000000000001</v>
      </c>
      <c r="M77" s="13">
        <v>5.64</v>
      </c>
      <c r="N77" s="13">
        <v>5.843</v>
      </c>
      <c r="O77" s="13">
        <v>12.15</v>
      </c>
      <c r="P77" s="13">
        <v>0.89329999999999998</v>
      </c>
    </row>
    <row r="78" spans="10:17" ht="14.45" customHeight="1" x14ac:dyDescent="0.25">
      <c r="J78" s="79"/>
      <c r="K78" s="18" t="s">
        <v>10</v>
      </c>
      <c r="L78" s="20">
        <v>100</v>
      </c>
      <c r="M78" s="19">
        <f>(M77*$L$78/$L$77)-100</f>
        <v>279.79797979797979</v>
      </c>
      <c r="N78" s="19">
        <f>(N77*$L$78/$L$77)-100</f>
        <v>293.4680134680134</v>
      </c>
      <c r="O78" s="19">
        <f>(O77*$L$78/$L$77)-100</f>
        <v>718.18181818181813</v>
      </c>
      <c r="P78" s="19">
        <f>(P77*$L$78/$L$77)-100</f>
        <v>-39.845117845117848</v>
      </c>
    </row>
    <row r="79" spans="10:17" ht="14.45" customHeight="1" x14ac:dyDescent="0.25">
      <c r="J79" s="79"/>
      <c r="K79" s="18" t="s">
        <v>11</v>
      </c>
      <c r="L79" s="20"/>
      <c r="M79" s="11" t="s">
        <v>12</v>
      </c>
      <c r="N79" s="11" t="s">
        <v>12</v>
      </c>
      <c r="O79" s="11" t="s">
        <v>12</v>
      </c>
      <c r="P79" s="7">
        <v>0.33679999999999999</v>
      </c>
    </row>
    <row r="80" spans="10:17" ht="14.45" customHeight="1" x14ac:dyDescent="0.25">
      <c r="J80" s="80"/>
      <c r="K80" s="33" t="s">
        <v>13</v>
      </c>
      <c r="L80" s="90" t="s">
        <v>162</v>
      </c>
      <c r="M80" s="91"/>
      <c r="N80" s="91"/>
      <c r="O80" s="91"/>
      <c r="P80" s="91"/>
    </row>
    <row r="81" spans="10:17" ht="14.45" customHeight="1" x14ac:dyDescent="0.25">
      <c r="J81" s="78">
        <v>14</v>
      </c>
      <c r="K81" s="89" t="s">
        <v>122</v>
      </c>
      <c r="L81" s="89"/>
      <c r="M81" s="89"/>
      <c r="N81" s="89"/>
      <c r="O81" s="89"/>
      <c r="P81" s="89"/>
    </row>
    <row r="82" spans="10:17" ht="14.45" customHeight="1" x14ac:dyDescent="0.25">
      <c r="J82" s="79"/>
      <c r="K82" s="17"/>
      <c r="L82" s="54" t="s">
        <v>4</v>
      </c>
      <c r="M82" s="54" t="s">
        <v>5</v>
      </c>
      <c r="N82" s="54" t="s">
        <v>6</v>
      </c>
      <c r="O82" s="54" t="s">
        <v>7</v>
      </c>
      <c r="P82" s="54" t="s">
        <v>8</v>
      </c>
      <c r="Q82" s="7"/>
    </row>
    <row r="83" spans="10:17" ht="14.45" customHeight="1" x14ac:dyDescent="0.25">
      <c r="J83" s="79"/>
      <c r="K83" s="18" t="s">
        <v>9</v>
      </c>
      <c r="L83" s="8">
        <v>5.2499999999999998E-2</v>
      </c>
      <c r="M83" s="8">
        <v>5.6669999999999998E-2</v>
      </c>
      <c r="N83" s="8">
        <v>0.36670000000000003</v>
      </c>
      <c r="O83" s="8">
        <v>0.01</v>
      </c>
      <c r="P83" s="8">
        <v>0.12</v>
      </c>
      <c r="Q83" s="7"/>
    </row>
    <row r="84" spans="10:17" ht="14.45" customHeight="1" x14ac:dyDescent="0.25">
      <c r="J84" s="79"/>
      <c r="K84" s="18" t="s">
        <v>10</v>
      </c>
      <c r="L84" s="20">
        <v>100</v>
      </c>
      <c r="M84" s="19">
        <f>(M83*$L$84/$L$83)-100</f>
        <v>7.9428571428571502</v>
      </c>
      <c r="N84" s="19">
        <f>(N83*$L$84/$L$83)-100</f>
        <v>598.47619047619048</v>
      </c>
      <c r="O84" s="19">
        <f>(O83*$L$84/$L$83)-100</f>
        <v>-80.952380952380949</v>
      </c>
      <c r="P84" s="19">
        <f>(P83*$L$84/$L$83)-100</f>
        <v>128.57142857142858</v>
      </c>
      <c r="Q84" s="7"/>
    </row>
    <row r="85" spans="10:17" ht="14.45" customHeight="1" x14ac:dyDescent="0.25">
      <c r="J85" s="79"/>
      <c r="K85" s="18" t="s">
        <v>11</v>
      </c>
      <c r="L85" s="20"/>
      <c r="M85" s="9">
        <v>0.96109999999999995</v>
      </c>
      <c r="N85" s="11" t="s">
        <v>12</v>
      </c>
      <c r="O85" s="11">
        <v>8.9999999999999998E-4</v>
      </c>
      <c r="P85" s="11" t="s">
        <v>12</v>
      </c>
      <c r="Q85" s="7"/>
    </row>
    <row r="86" spans="10:17" ht="14.45" customHeight="1" x14ac:dyDescent="0.25">
      <c r="J86" s="80"/>
      <c r="K86" s="33" t="s">
        <v>13</v>
      </c>
      <c r="L86" s="92" t="s">
        <v>163</v>
      </c>
      <c r="M86" s="93"/>
      <c r="N86" s="93"/>
      <c r="O86" s="93"/>
      <c r="P86" s="94"/>
      <c r="Q86" s="7"/>
    </row>
    <row r="87" spans="10:17" ht="14.45" customHeight="1" x14ac:dyDescent="0.25">
      <c r="J87" s="78">
        <v>15</v>
      </c>
      <c r="K87" s="89" t="s">
        <v>124</v>
      </c>
      <c r="L87" s="89"/>
      <c r="M87" s="89"/>
      <c r="N87" s="89"/>
      <c r="O87" s="89"/>
      <c r="P87" s="89"/>
    </row>
    <row r="88" spans="10:17" ht="14.45" customHeight="1" x14ac:dyDescent="0.25">
      <c r="J88" s="79"/>
      <c r="K88" s="17"/>
      <c r="L88" s="54" t="s">
        <v>4</v>
      </c>
      <c r="M88" s="54" t="s">
        <v>5</v>
      </c>
      <c r="N88" s="54" t="s">
        <v>6</v>
      </c>
      <c r="O88" s="54" t="s">
        <v>7</v>
      </c>
      <c r="P88" s="54" t="s">
        <v>8</v>
      </c>
      <c r="Q88" s="7"/>
    </row>
    <row r="89" spans="10:17" ht="14.45" customHeight="1" x14ac:dyDescent="0.25">
      <c r="J89" s="79"/>
      <c r="K89" s="18" t="s">
        <v>9</v>
      </c>
      <c r="L89" s="13">
        <v>0.01</v>
      </c>
      <c r="M89" s="13">
        <v>0.01</v>
      </c>
      <c r="N89" s="13">
        <v>0.28999999999999998</v>
      </c>
      <c r="O89" s="13">
        <v>0</v>
      </c>
      <c r="P89" s="13">
        <v>3.333E-3</v>
      </c>
      <c r="Q89" s="7"/>
    </row>
    <row r="90" spans="10:17" ht="14.45" customHeight="1" x14ac:dyDescent="0.25">
      <c r="J90" s="79"/>
      <c r="K90" s="18" t="s">
        <v>10</v>
      </c>
      <c r="L90" s="20">
        <v>100</v>
      </c>
      <c r="M90" s="19">
        <v>0</v>
      </c>
      <c r="N90" s="19">
        <v>100</v>
      </c>
      <c r="O90" s="19">
        <v>0</v>
      </c>
      <c r="P90" s="19">
        <v>0</v>
      </c>
      <c r="Q90" s="7"/>
    </row>
    <row r="91" spans="10:17" ht="14.45" customHeight="1" x14ac:dyDescent="0.25">
      <c r="J91" s="79"/>
      <c r="K91" s="18" t="s">
        <v>11</v>
      </c>
      <c r="L91" s="20"/>
      <c r="M91" s="9" t="s">
        <v>20</v>
      </c>
      <c r="N91" s="11" t="s">
        <v>12</v>
      </c>
      <c r="O91" s="9">
        <v>0.94530000000000003</v>
      </c>
      <c r="P91" s="9">
        <v>0.98660000000000003</v>
      </c>
      <c r="Q91" s="7"/>
    </row>
    <row r="92" spans="10:17" ht="14.45" customHeight="1" x14ac:dyDescent="0.25">
      <c r="J92" s="80"/>
      <c r="K92" s="33" t="s">
        <v>13</v>
      </c>
      <c r="L92" s="92" t="s">
        <v>164</v>
      </c>
      <c r="M92" s="93"/>
      <c r="N92" s="93"/>
      <c r="O92" s="93"/>
      <c r="P92" s="94"/>
    </row>
    <row r="93" spans="10:17" ht="14.45" customHeight="1" x14ac:dyDescent="0.25">
      <c r="J93" s="28"/>
      <c r="K93" s="16"/>
      <c r="L93" s="59"/>
      <c r="M93" s="59"/>
      <c r="N93" s="59"/>
      <c r="O93" s="59"/>
      <c r="P93" s="59"/>
    </row>
    <row r="94" spans="10:17" ht="14.45" customHeight="1" x14ac:dyDescent="0.25">
      <c r="J94" s="28"/>
      <c r="K94" s="16"/>
      <c r="L94" s="22"/>
      <c r="M94" s="22"/>
      <c r="N94" s="22"/>
      <c r="O94" s="22"/>
      <c r="P94" s="22"/>
    </row>
    <row r="95" spans="10:17" ht="14.45" customHeight="1" x14ac:dyDescent="0.25">
      <c r="J95" s="28"/>
      <c r="K95" s="16"/>
      <c r="L95" s="16"/>
      <c r="M95" s="23"/>
      <c r="N95" s="23"/>
      <c r="O95" s="23"/>
      <c r="P95" s="23"/>
    </row>
    <row r="96" spans="10:17" ht="14.45" customHeight="1" x14ac:dyDescent="0.25">
      <c r="J96" s="28"/>
      <c r="K96" s="16"/>
      <c r="L96" s="16"/>
      <c r="M96" s="24"/>
      <c r="N96" s="24"/>
      <c r="O96" s="24"/>
      <c r="P96" s="24"/>
    </row>
  </sheetData>
  <mergeCells count="74">
    <mergeCell ref="B15:B20"/>
    <mergeCell ref="B21:B26"/>
    <mergeCell ref="B27:B32"/>
    <mergeCell ref="J9:J14"/>
    <mergeCell ref="J15:J20"/>
    <mergeCell ref="J21:J26"/>
    <mergeCell ref="J27:J32"/>
    <mergeCell ref="D20:H20"/>
    <mergeCell ref="D14:H14"/>
    <mergeCell ref="B9:B14"/>
    <mergeCell ref="K21:P21"/>
    <mergeCell ref="C21:H21"/>
    <mergeCell ref="C9:H9"/>
    <mergeCell ref="S26:W26"/>
    <mergeCell ref="S20:W20"/>
    <mergeCell ref="S14:W14"/>
    <mergeCell ref="K9:P9"/>
    <mergeCell ref="L14:P14"/>
    <mergeCell ref="L20:P20"/>
    <mergeCell ref="C15:H15"/>
    <mergeCell ref="K15:P15"/>
    <mergeCell ref="B33:B38"/>
    <mergeCell ref="D32:H32"/>
    <mergeCell ref="D26:H26"/>
    <mergeCell ref="L26:P26"/>
    <mergeCell ref="L32:P32"/>
    <mergeCell ref="J33:J38"/>
    <mergeCell ref="K33:P33"/>
    <mergeCell ref="K27:P27"/>
    <mergeCell ref="C27:H27"/>
    <mergeCell ref="L38:P38"/>
    <mergeCell ref="D38:H38"/>
    <mergeCell ref="R2:W2"/>
    <mergeCell ref="R3:W3"/>
    <mergeCell ref="R9:W9"/>
    <mergeCell ref="R15:W15"/>
    <mergeCell ref="R21:W21"/>
    <mergeCell ref="S8:W8"/>
    <mergeCell ref="K81:P81"/>
    <mergeCell ref="K87:P87"/>
    <mergeCell ref="L86:P86"/>
    <mergeCell ref="L92:P92"/>
    <mergeCell ref="J87:J92"/>
    <mergeCell ref="J81:J86"/>
    <mergeCell ref="K63:P63"/>
    <mergeCell ref="K69:P69"/>
    <mergeCell ref="K75:P75"/>
    <mergeCell ref="J75:J80"/>
    <mergeCell ref="L80:P80"/>
    <mergeCell ref="J69:J74"/>
    <mergeCell ref="L74:P74"/>
    <mergeCell ref="L68:P68"/>
    <mergeCell ref="J63:J68"/>
    <mergeCell ref="K51:P51"/>
    <mergeCell ref="K57:P57"/>
    <mergeCell ref="C33:H33"/>
    <mergeCell ref="K45:P45"/>
    <mergeCell ref="K39:P39"/>
    <mergeCell ref="J57:J62"/>
    <mergeCell ref="L62:P62"/>
    <mergeCell ref="J51:J56"/>
    <mergeCell ref="L56:P56"/>
    <mergeCell ref="J45:J50"/>
    <mergeCell ref="L50:P50"/>
    <mergeCell ref="J39:J44"/>
    <mergeCell ref="L44:P44"/>
    <mergeCell ref="C2:H2"/>
    <mergeCell ref="K2:P2"/>
    <mergeCell ref="C3:H3"/>
    <mergeCell ref="K3:P3"/>
    <mergeCell ref="B3:B8"/>
    <mergeCell ref="D8:H8"/>
    <mergeCell ref="L8:P8"/>
    <mergeCell ref="J3:J8"/>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6</vt:i4>
      </vt:variant>
    </vt:vector>
  </HeadingPairs>
  <TitlesOfParts>
    <vt:vector size="6" baseType="lpstr">
      <vt:lpstr>Stat. for Fig. 1</vt:lpstr>
      <vt:lpstr>Stat. for Fig. 2</vt:lpstr>
      <vt:lpstr>Stat. for Fig. 3</vt:lpstr>
      <vt:lpstr>Stat. for Fig. 4</vt:lpstr>
      <vt:lpstr>Stat. for Fig. 5</vt:lpstr>
      <vt:lpstr>Stat. for Fig. 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anek</dc:creator>
  <cp:keywords/>
  <dc:description/>
  <cp:lastModifiedBy>Jan Lubawy</cp:lastModifiedBy>
  <cp:revision/>
  <dcterms:created xsi:type="dcterms:W3CDTF">2023-05-22T08:07:52Z</dcterms:created>
  <dcterms:modified xsi:type="dcterms:W3CDTF">2025-04-30T11:21:27Z</dcterms:modified>
  <cp:category/>
  <cp:contentStatus/>
</cp:coreProperties>
</file>